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OVID19\Data\VBOF\"/>
    </mc:Choice>
  </mc:AlternateContent>
  <bookViews>
    <workbookView xWindow="0" yWindow="0" windowWidth="20490" windowHeight="7620" activeTab="6"/>
  </bookViews>
  <sheets>
    <sheet name="AminoAcids" sheetId="1" r:id="rId1"/>
    <sheet name="NucleicAcids" sheetId="2" r:id="rId2"/>
    <sheet name="Lipid" sheetId="7" r:id="rId3"/>
    <sheet name="Carbohydrate" sheetId="3" r:id="rId4"/>
    <sheet name="ATP" sheetId="4" r:id="rId5"/>
    <sheet name="MW" sheetId="5" r:id="rId6"/>
    <sheet name="Biomass Equation" sheetId="6" r:id="rId7"/>
  </sheets>
  <calcPr calcId="162913"/>
</workbook>
</file>

<file path=xl/calcChain.xml><?xml version="1.0" encoding="utf-8"?>
<calcChain xmlns="http://schemas.openxmlformats.org/spreadsheetml/2006/main">
  <c r="I2" i="6" l="1"/>
  <c r="I3" i="6"/>
  <c r="I4" i="6"/>
  <c r="I5" i="6"/>
  <c r="I6" i="6"/>
  <c r="I1" i="6"/>
  <c r="C3" i="5"/>
  <c r="C4" i="5"/>
  <c r="C5" i="5"/>
  <c r="C2" i="5"/>
  <c r="F16" i="7"/>
  <c r="F11" i="7"/>
  <c r="F12" i="7"/>
  <c r="F13" i="7"/>
  <c r="F14" i="7"/>
  <c r="F15" i="7"/>
  <c r="F10" i="7"/>
  <c r="H19" i="2"/>
  <c r="D11" i="7"/>
  <c r="D12" i="7"/>
  <c r="D13" i="7"/>
  <c r="D14" i="7"/>
  <c r="D15" i="7"/>
  <c r="D10" i="7"/>
  <c r="C11" i="7"/>
  <c r="C12" i="7"/>
  <c r="C13" i="7"/>
  <c r="C14" i="7"/>
  <c r="C15" i="7"/>
  <c r="C10" i="7"/>
  <c r="B3" i="7"/>
  <c r="B6" i="7" s="1"/>
  <c r="K30" i="4" l="1"/>
  <c r="X12" i="4"/>
  <c r="R1" i="6"/>
  <c r="O1" i="6"/>
  <c r="L1" i="6"/>
  <c r="F4" i="6"/>
  <c r="F3" i="6"/>
  <c r="F2" i="6"/>
  <c r="F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1" i="6"/>
  <c r="D2" i="3"/>
  <c r="G19" i="2"/>
  <c r="I19" i="2"/>
  <c r="F19" i="2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G24" i="1"/>
  <c r="B6" i="5"/>
  <c r="J20" i="2"/>
  <c r="K29" i="4"/>
  <c r="K25" i="4"/>
  <c r="K24" i="4"/>
  <c r="K23" i="4"/>
  <c r="K22" i="4"/>
  <c r="K21" i="4"/>
  <c r="K20" i="4"/>
  <c r="K19" i="4"/>
  <c r="K18" i="4"/>
  <c r="K17" i="4"/>
  <c r="K16" i="4"/>
  <c r="K15" i="4"/>
  <c r="J25" i="4"/>
  <c r="J24" i="4"/>
  <c r="J23" i="4"/>
  <c r="J22" i="4"/>
  <c r="J21" i="4"/>
  <c r="J20" i="4"/>
  <c r="J19" i="4"/>
  <c r="J18" i="4"/>
  <c r="J17" i="4"/>
  <c r="J16" i="4"/>
  <c r="J15" i="4"/>
  <c r="G27" i="4"/>
  <c r="F27" i="4"/>
  <c r="I26" i="4"/>
  <c r="I27" i="4" s="1"/>
  <c r="H26" i="4"/>
  <c r="H27" i="4" s="1"/>
  <c r="G26" i="4"/>
  <c r="G28" i="4" s="1"/>
  <c r="F26" i="4"/>
  <c r="F28" i="4" s="1"/>
  <c r="E23" i="4"/>
  <c r="E22" i="4"/>
  <c r="E21" i="4"/>
  <c r="E20" i="4"/>
  <c r="E19" i="4"/>
  <c r="E18" i="4"/>
  <c r="E17" i="4"/>
  <c r="E16" i="4"/>
  <c r="E15" i="4"/>
  <c r="X11" i="4"/>
  <c r="X4" i="4"/>
  <c r="X5" i="4"/>
  <c r="X6" i="4"/>
  <c r="X7" i="4"/>
  <c r="X8" i="4"/>
  <c r="X9" i="4"/>
  <c r="X10" i="4"/>
  <c r="X3" i="4"/>
  <c r="W10" i="4"/>
  <c r="W9" i="4"/>
  <c r="W8" i="4"/>
  <c r="W7" i="4"/>
  <c r="W6" i="4"/>
  <c r="W5" i="4"/>
  <c r="W4" i="4"/>
  <c r="W3" i="4"/>
  <c r="C3" i="3"/>
  <c r="AB10" i="1"/>
  <c r="I20" i="2"/>
  <c r="H20" i="2"/>
  <c r="G20" i="2"/>
  <c r="F20" i="2"/>
  <c r="AB9" i="1"/>
  <c r="AB8" i="1"/>
  <c r="AB7" i="1"/>
  <c r="AB6" i="1"/>
  <c r="AB5" i="1"/>
  <c r="AB4" i="1"/>
  <c r="AB3" i="1"/>
  <c r="AB2" i="1"/>
  <c r="AA4" i="1"/>
  <c r="AA9" i="1"/>
  <c r="AA8" i="1"/>
  <c r="AA7" i="1"/>
  <c r="AA6" i="1"/>
  <c r="AA5" i="1"/>
  <c r="AA3" i="1"/>
  <c r="AA2" i="1"/>
  <c r="I18" i="2"/>
  <c r="H18" i="2"/>
  <c r="G18" i="2"/>
  <c r="F18" i="2"/>
  <c r="V1" i="6" l="1"/>
  <c r="Z1" i="6"/>
  <c r="X1" i="6"/>
  <c r="T1" i="6"/>
  <c r="H28" i="4"/>
  <c r="I28" i="4"/>
  <c r="E15" i="2"/>
  <c r="E14" i="2"/>
  <c r="E13" i="2"/>
  <c r="E12" i="2"/>
  <c r="E11" i="2"/>
  <c r="E10" i="2"/>
  <c r="E9" i="2"/>
  <c r="E8" i="2"/>
  <c r="E7" i="2"/>
  <c r="C2" i="3" l="1"/>
  <c r="E10" i="1" l="1"/>
  <c r="F10" i="1" s="1"/>
</calcChain>
</file>

<file path=xl/sharedStrings.xml><?xml version="1.0" encoding="utf-8"?>
<sst xmlns="http://schemas.openxmlformats.org/spreadsheetml/2006/main" count="273" uniqueCount="137">
  <si>
    <t>UniProt Accession</t>
  </si>
  <si>
    <t>Virus 24h_1</t>
  </si>
  <si>
    <t>Virus 24h_2</t>
  </si>
  <si>
    <t>Virus 24h_3</t>
  </si>
  <si>
    <t>Mean</t>
  </si>
  <si>
    <t>SpikeNorm (moles/moleCov2)</t>
  </si>
  <si>
    <t>A</t>
  </si>
  <si>
    <t>R</t>
  </si>
  <si>
    <t>N</t>
  </si>
  <si>
    <t>D</t>
  </si>
  <si>
    <t>C</t>
  </si>
  <si>
    <t>G</t>
  </si>
  <si>
    <t>Q</t>
  </si>
  <si>
    <t>E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t>P0DTC1</t>
  </si>
  <si>
    <t>P0DTC2</t>
  </si>
  <si>
    <t>P0DTC3</t>
  </si>
  <si>
    <t>P0DTC5</t>
  </si>
  <si>
    <t>P0DTC6</t>
  </si>
  <si>
    <t>P0DTC7</t>
  </si>
  <si>
    <t>P0DTC8</t>
  </si>
  <si>
    <t>P0DTC9</t>
  </si>
  <si>
    <t xml:space="preserve">AA demand </t>
  </si>
  <si>
    <t>AAs</t>
  </si>
  <si>
    <t>Total (mols/molSARSCov2)</t>
  </si>
  <si>
    <t>MIN</t>
  </si>
  <si>
    <t>MAX</t>
  </si>
  <si>
    <t>NORM</t>
  </si>
  <si>
    <t>P0DTD2</t>
  </si>
  <si>
    <t>U</t>
  </si>
  <si>
    <t>ssRNA(+)</t>
  </si>
  <si>
    <t>ssRNA(-)</t>
  </si>
  <si>
    <t>Total (mols per mole SARS Cov2)</t>
  </si>
  <si>
    <t>NAG Glycosylation</t>
  </si>
  <si>
    <t>Per copy</t>
  </si>
  <si>
    <t xml:space="preserve">T.E. </t>
  </si>
  <si>
    <t>Name</t>
  </si>
  <si>
    <t>ORF1A</t>
  </si>
  <si>
    <t>ORF3A</t>
  </si>
  <si>
    <t>ORF6</t>
  </si>
  <si>
    <t>ORF7A</t>
  </si>
  <si>
    <t>ORF8</t>
  </si>
  <si>
    <t>ORF9B</t>
  </si>
  <si>
    <t>RNACount</t>
  </si>
  <si>
    <t>Total</t>
  </si>
  <si>
    <t>Total (moles per mole)</t>
  </si>
  <si>
    <t>Total (millimoles per mole)</t>
  </si>
  <si>
    <t>Total (mmols/molSARSCov2)</t>
  </si>
  <si>
    <t>MW</t>
  </si>
  <si>
    <t>P0DTD1</t>
  </si>
  <si>
    <t>P0DTC4</t>
  </si>
  <si>
    <t>P0DTD3</t>
  </si>
  <si>
    <t>P0DTD8</t>
  </si>
  <si>
    <t>A0A663DJA2</t>
  </si>
  <si>
    <t>489989</t>
  </si>
  <si>
    <t>141178</t>
  </si>
  <si>
    <t>794058</t>
  </si>
  <si>
    <t>31123</t>
  </si>
  <si>
    <t>25147</t>
  </si>
  <si>
    <t>13744</t>
  </si>
  <si>
    <t>45626</t>
  </si>
  <si>
    <t>8365</t>
  </si>
  <si>
    <t>7273</t>
  </si>
  <si>
    <t>10797</t>
  </si>
  <si>
    <t>13831</t>
  </si>
  <si>
    <t>8050</t>
  </si>
  <si>
    <t>5180</t>
  </si>
  <si>
    <t>4449</t>
  </si>
  <si>
    <t>AMP</t>
  </si>
  <si>
    <t>CMP</t>
  </si>
  <si>
    <t>GMP</t>
  </si>
  <si>
    <t>UMP</t>
  </si>
  <si>
    <t>Mass</t>
  </si>
  <si>
    <t>Protein Synthesis</t>
  </si>
  <si>
    <t>Monomers</t>
  </si>
  <si>
    <t>ATP</t>
  </si>
  <si>
    <t>Nuleic Acid Synthesis</t>
  </si>
  <si>
    <t>Molecular Weight of SARS Cov2</t>
  </si>
  <si>
    <t>Proteins</t>
  </si>
  <si>
    <t>RNA</t>
  </si>
  <si>
    <t>Carbohydrate</t>
  </si>
  <si>
    <t>Total (mmols per mole SARS Cov2)</t>
  </si>
  <si>
    <t>NAG</t>
  </si>
  <si>
    <t>PPi</t>
  </si>
  <si>
    <t>Pyrophosphate</t>
  </si>
  <si>
    <t>M.W.</t>
  </si>
  <si>
    <t>Total (mmoles per mole)</t>
  </si>
  <si>
    <t>Total PPi Release (moles per mole)</t>
  </si>
  <si>
    <t>Total PPi Release (mmoles per mole)</t>
  </si>
  <si>
    <t>H+</t>
  </si>
  <si>
    <t>H2O</t>
  </si>
  <si>
    <t>Pi</t>
  </si>
  <si>
    <t>ADP</t>
  </si>
  <si>
    <t>Reactant</t>
  </si>
  <si>
    <t>Product</t>
  </si>
  <si>
    <t>Biomass Equation</t>
  </si>
  <si>
    <t>Reference</t>
  </si>
  <si>
    <t>{'20.6508 h2o[c] + 20.7045 atp[c] + 0.385872 glu_L[c] + 0.352607 asp_L[c] + 0.036117 gtp[c] + 0.505626 ala_L[c] + 0.279425 asn_L[c] + 0.046571 cys_L[c] + 0.325996 gln_L[c] + 0.538891 gly[c] + 0.392525 ser_L[c] + 0.31269 thr_L[c] + 0.592114 lys_L[c] + 0.35926 arg_L[c] + 0.153018 met_L[c] + 0.023315 pail_hs[c] + 0.039036 ctp[c] + 0.154463 pchol_hs[c] + 0.055374 pe_hs[c] + 0.020401 chsterol[c] + 0.002914 pglyc_hs[c] + 0.011658 clpn_hs[c] + 0.009898 dgtp[n] + 0.009442 dctp[n] + 0.013183 datp[n] + 0.053446 utp[c] + 0.013091 dttp[n] + 0.275194 g6p[c] + 0.126406 his_L[c] + 0.159671 tyr_L[c] + 0.286078 ile_L[c] + 0.545544 leu_L[c] + 0.013306 trp_L[c] + 0.259466 phe_L[c] + 0.412484 pro_L[c] + 0.005829 ps_hs[c] + 0.017486 sphmyln_hs[c] + 0.352607 val_L[c]  -&gt; 20.6508 h[c] + 20.6508 adp[c] + 20.6508 pi[c] '}</t>
  </si>
  <si>
    <t>VBOF</t>
  </si>
  <si>
    <t>ATP Hydrolysis</t>
  </si>
  <si>
    <t>PPi  Formation</t>
  </si>
  <si>
    <r>
      <t>{'</t>
    </r>
    <r>
      <rPr>
        <u/>
        <sz val="11"/>
        <color theme="1"/>
        <rFont val="Calibri"/>
        <family val="2"/>
        <scheme val="minor"/>
      </rPr>
      <t>0.248</t>
    </r>
    <r>
      <rPr>
        <sz val="11"/>
        <color theme="1"/>
        <rFont val="Calibri"/>
        <family val="2"/>
        <scheme val="minor"/>
      </rPr>
      <t xml:space="preserve"> h2o[c] + </t>
    </r>
    <r>
      <rPr>
        <u/>
        <sz val="11"/>
        <color theme="1"/>
        <rFont val="Calibri"/>
        <family val="2"/>
        <scheme val="minor"/>
      </rPr>
      <t>3.182</t>
    </r>
    <r>
      <rPr>
        <sz val="11"/>
        <color theme="1"/>
        <rFont val="Calibri"/>
        <family val="2"/>
        <scheme val="minor"/>
      </rPr>
      <t xml:space="preserve"> atp[c] + </t>
    </r>
    <r>
      <rPr>
        <u/>
        <sz val="11"/>
        <color theme="1"/>
        <rFont val="Calibri"/>
        <family val="2"/>
        <scheme val="minor"/>
      </rPr>
      <t>0.026</t>
    </r>
    <r>
      <rPr>
        <sz val="11"/>
        <color theme="1"/>
        <rFont val="Calibri"/>
        <family val="2"/>
        <scheme val="minor"/>
      </rPr>
      <t xml:space="preserve"> glu_L[c] + </t>
    </r>
    <r>
      <rPr>
        <u/>
        <sz val="11"/>
        <color theme="1"/>
        <rFont val="Calibri"/>
        <family val="2"/>
        <scheme val="minor"/>
      </rPr>
      <t>0.042</t>
    </r>
    <r>
      <rPr>
        <sz val="11"/>
        <color theme="1"/>
        <rFont val="Calibri"/>
        <family val="2"/>
        <scheme val="minor"/>
      </rPr>
      <t xml:space="preserve"> asp_L[c] + </t>
    </r>
    <r>
      <rPr>
        <u/>
        <sz val="11"/>
        <color theme="1"/>
        <rFont val="Calibri"/>
        <family val="2"/>
        <scheme val="minor"/>
      </rPr>
      <t>0.590</t>
    </r>
    <r>
      <rPr>
        <sz val="11"/>
        <color theme="1"/>
        <rFont val="Calibri"/>
        <family val="2"/>
        <scheme val="minor"/>
      </rPr>
      <t xml:space="preserve"> gtp[c] + </t>
    </r>
    <r>
      <rPr>
        <u/>
        <sz val="11"/>
        <color theme="1"/>
        <rFont val="Calibri"/>
        <family val="2"/>
        <scheme val="minor"/>
      </rPr>
      <t>0.064</t>
    </r>
    <r>
      <rPr>
        <sz val="11"/>
        <color theme="1"/>
        <rFont val="Calibri"/>
        <family val="2"/>
        <scheme val="minor"/>
      </rPr>
      <t xml:space="preserve"> ala_L[c] + </t>
    </r>
    <r>
      <rPr>
        <u/>
        <sz val="11"/>
        <color theme="1"/>
        <rFont val="Calibri"/>
        <family val="2"/>
        <scheme val="minor"/>
      </rPr>
      <t>0.045</t>
    </r>
    <r>
      <rPr>
        <sz val="11"/>
        <color theme="1"/>
        <rFont val="Calibri"/>
        <family val="2"/>
        <scheme val="minor"/>
      </rPr>
      <t xml:space="preserve"> asn_L[c] + </t>
    </r>
    <r>
      <rPr>
        <u/>
        <sz val="11"/>
        <color theme="1"/>
        <rFont val="Calibri"/>
        <family val="2"/>
        <scheme val="minor"/>
      </rPr>
      <t>0.008</t>
    </r>
    <r>
      <rPr>
        <sz val="11"/>
        <color theme="1"/>
        <rFont val="Calibri"/>
        <family val="2"/>
        <scheme val="minor"/>
      </rPr>
      <t xml:space="preserve"> cys_L[c] + </t>
    </r>
    <r>
      <rPr>
        <u/>
        <sz val="11"/>
        <color theme="1"/>
        <rFont val="Calibri"/>
        <family val="2"/>
        <scheme val="minor"/>
      </rPr>
      <t>0.055</t>
    </r>
    <r>
      <rPr>
        <sz val="11"/>
        <color theme="1"/>
        <rFont val="Calibri"/>
        <family val="2"/>
        <scheme val="minor"/>
      </rPr>
      <t xml:space="preserve"> gln_L[c] + </t>
    </r>
    <r>
      <rPr>
        <u/>
        <sz val="11"/>
        <color theme="1"/>
        <rFont val="Calibri"/>
        <family val="2"/>
        <scheme val="minor"/>
      </rPr>
      <t>0.071</t>
    </r>
    <r>
      <rPr>
        <sz val="11"/>
        <color theme="1"/>
        <rFont val="Calibri"/>
        <family val="2"/>
        <scheme val="minor"/>
      </rPr>
      <t xml:space="preserve"> gly[c] + </t>
    </r>
    <r>
      <rPr>
        <u/>
        <sz val="11"/>
        <color theme="1"/>
        <rFont val="Calibri"/>
        <family val="2"/>
        <scheme val="minor"/>
      </rPr>
      <t>0.067</t>
    </r>
    <r>
      <rPr>
        <sz val="11"/>
        <color theme="1"/>
        <rFont val="Calibri"/>
        <family val="2"/>
        <scheme val="minor"/>
      </rPr>
      <t xml:space="preserve"> ser_L[c] + </t>
    </r>
    <r>
      <rPr>
        <u/>
        <sz val="11"/>
        <color theme="1"/>
        <rFont val="Calibri"/>
        <family val="2"/>
        <scheme val="minor"/>
      </rPr>
      <t>0.060</t>
    </r>
    <r>
      <rPr>
        <sz val="11"/>
        <color theme="1"/>
        <rFont val="Calibri"/>
        <family val="2"/>
        <scheme val="minor"/>
      </rPr>
      <t xml:space="preserve"> thr_L[c] + </t>
    </r>
    <r>
      <rPr>
        <u/>
        <sz val="11"/>
        <color theme="1"/>
        <rFont val="Calibri"/>
        <family val="2"/>
        <scheme val="minor"/>
      </rPr>
      <t>0.051</t>
    </r>
    <r>
      <rPr>
        <sz val="11"/>
        <color theme="1"/>
        <rFont val="Calibri"/>
        <family val="2"/>
        <scheme val="minor"/>
      </rPr>
      <t xml:space="preserve"> lys_L[c] + </t>
    </r>
    <r>
      <rPr>
        <u/>
        <sz val="11"/>
        <color theme="1"/>
        <rFont val="Calibri"/>
        <family val="2"/>
        <scheme val="minor"/>
      </rPr>
      <t>0.046</t>
    </r>
    <r>
      <rPr>
        <sz val="11"/>
        <color theme="1"/>
        <rFont val="Calibri"/>
        <family val="2"/>
        <scheme val="minor"/>
      </rPr>
      <t xml:space="preserve"> arg_L[c] + </t>
    </r>
    <r>
      <rPr>
        <u/>
        <sz val="11"/>
        <color theme="1"/>
        <rFont val="Calibri"/>
        <family val="2"/>
        <scheme val="minor"/>
      </rPr>
      <t>0.012</t>
    </r>
    <r>
      <rPr>
        <sz val="11"/>
        <color theme="1"/>
        <rFont val="Calibri"/>
        <family val="2"/>
        <scheme val="minor"/>
      </rPr>
      <t xml:space="preserve"> met_L[c] + </t>
    </r>
    <r>
      <rPr>
        <u/>
        <sz val="11"/>
        <color theme="1"/>
        <rFont val="Calibri"/>
        <family val="2"/>
        <scheme val="minor"/>
      </rPr>
      <t>0.596</t>
    </r>
    <r>
      <rPr>
        <sz val="11"/>
        <color theme="1"/>
        <rFont val="Calibri"/>
        <family val="2"/>
        <scheme val="minor"/>
      </rPr>
      <t xml:space="preserve"> ctp[c] +  </t>
    </r>
    <r>
      <rPr>
        <u/>
        <sz val="11"/>
        <color theme="1"/>
        <rFont val="Calibri"/>
        <family val="2"/>
        <scheme val="minor"/>
      </rPr>
      <t>0.865</t>
    </r>
    <r>
      <rPr>
        <sz val="11"/>
        <color theme="1"/>
        <rFont val="Calibri"/>
        <family val="2"/>
        <scheme val="minor"/>
      </rPr>
      <t xml:space="preserve"> utp[c] + </t>
    </r>
    <r>
      <rPr>
        <u/>
        <sz val="11"/>
        <color theme="1"/>
        <rFont val="Calibri"/>
        <family val="2"/>
        <scheme val="minor"/>
      </rPr>
      <t>0.009</t>
    </r>
    <r>
      <rPr>
        <sz val="11"/>
        <color theme="1"/>
        <rFont val="Calibri"/>
        <family val="2"/>
        <scheme val="minor"/>
      </rPr>
      <t xml:space="preserve"> his_L[c] + </t>
    </r>
    <r>
      <rPr>
        <u/>
        <sz val="11"/>
        <color theme="1"/>
        <rFont val="Calibri"/>
        <family val="2"/>
        <scheme val="minor"/>
      </rPr>
      <t>0.026</t>
    </r>
    <r>
      <rPr>
        <sz val="11"/>
        <color theme="1"/>
        <rFont val="Calibri"/>
        <family val="2"/>
        <scheme val="minor"/>
      </rPr>
      <t xml:space="preserve"> tyr_L[c] + </t>
    </r>
    <r>
      <rPr>
        <u/>
        <sz val="11"/>
        <color theme="1"/>
        <rFont val="Calibri"/>
        <family val="2"/>
        <scheme val="minor"/>
      </rPr>
      <t>0.035</t>
    </r>
    <r>
      <rPr>
        <sz val="11"/>
        <color theme="1"/>
        <rFont val="Calibri"/>
        <family val="2"/>
        <scheme val="minor"/>
      </rPr>
      <t xml:space="preserve"> ile_L[c] + </t>
    </r>
    <r>
      <rPr>
        <u/>
        <sz val="11"/>
        <color theme="1"/>
        <rFont val="Calibri"/>
        <family val="2"/>
        <scheme val="minor"/>
      </rPr>
      <t>0.060</t>
    </r>
    <r>
      <rPr>
        <sz val="11"/>
        <color theme="1"/>
        <rFont val="Calibri"/>
        <family val="2"/>
        <scheme val="minor"/>
      </rPr>
      <t xml:space="preserve"> leu_L[c] + 0.010 trp_L[c] + </t>
    </r>
    <r>
      <rPr>
        <u/>
        <sz val="11"/>
        <color theme="1"/>
        <rFont val="Calibri"/>
        <family val="2"/>
        <scheme val="minor"/>
      </rPr>
      <t>0.032</t>
    </r>
    <r>
      <rPr>
        <sz val="11"/>
        <color theme="1"/>
        <rFont val="Calibri"/>
        <family val="2"/>
        <scheme val="minor"/>
      </rPr>
      <t xml:space="preserve"> phe_L[c] + </t>
    </r>
    <r>
      <rPr>
        <u/>
        <sz val="11"/>
        <color theme="1"/>
        <rFont val="Calibri"/>
        <family val="2"/>
        <scheme val="minor"/>
      </rPr>
      <t>0.046</t>
    </r>
    <r>
      <rPr>
        <sz val="11"/>
        <color theme="1"/>
        <rFont val="Calibri"/>
        <family val="2"/>
        <scheme val="minor"/>
      </rPr>
      <t xml:space="preserve"> pro_L[c] + </t>
    </r>
    <r>
      <rPr>
        <u/>
        <sz val="11"/>
        <color theme="1"/>
        <rFont val="Calibri"/>
        <family val="2"/>
        <scheme val="minor"/>
      </rPr>
      <t>0.031</t>
    </r>
    <r>
      <rPr>
        <sz val="11"/>
        <color theme="1"/>
        <rFont val="Calibri"/>
        <family val="2"/>
        <scheme val="minor"/>
      </rPr>
      <t xml:space="preserve"> val_L[c] +  </t>
    </r>
    <r>
      <rPr>
        <u/>
        <sz val="11"/>
        <color theme="1"/>
        <rFont val="Calibri"/>
        <family val="2"/>
        <scheme val="minor"/>
      </rPr>
      <t>0.248</t>
    </r>
    <r>
      <rPr>
        <sz val="11"/>
        <color theme="1"/>
        <rFont val="Calibri"/>
        <family val="2"/>
        <scheme val="minor"/>
      </rPr>
      <t xml:space="preserve"> h[c] + </t>
    </r>
    <r>
      <rPr>
        <u/>
        <sz val="11"/>
        <color theme="1"/>
        <rFont val="Calibri"/>
        <family val="2"/>
        <scheme val="minor"/>
      </rPr>
      <t>2.685</t>
    </r>
    <r>
      <rPr>
        <sz val="11"/>
        <color theme="1"/>
        <rFont val="Calibri"/>
        <family val="2"/>
        <scheme val="minor"/>
      </rPr>
      <t xml:space="preserve"> pi[c] + </t>
    </r>
    <r>
      <rPr>
        <u/>
        <sz val="11"/>
        <color theme="1"/>
        <rFont val="Calibri"/>
        <family val="2"/>
        <scheme val="minor"/>
      </rPr>
      <t>0.010</t>
    </r>
    <r>
      <rPr>
        <sz val="11"/>
        <color theme="1"/>
        <rFont val="Calibri"/>
        <family val="2"/>
        <scheme val="minor"/>
      </rPr>
      <t xml:space="preserve"> acgam[c] -&gt; </t>
    </r>
    <r>
      <rPr>
        <u/>
        <sz val="11"/>
        <color theme="1"/>
        <rFont val="Calibri"/>
        <family val="2"/>
        <scheme val="minor"/>
      </rPr>
      <t>3.182</t>
    </r>
    <r>
      <rPr>
        <sz val="11"/>
        <color theme="1"/>
        <rFont val="Calibri"/>
        <family val="2"/>
        <scheme val="minor"/>
      </rPr>
      <t xml:space="preserve"> adp[c] + </t>
    </r>
    <r>
      <rPr>
        <u/>
        <sz val="11"/>
        <color theme="1"/>
        <rFont val="Calibri"/>
        <family val="2"/>
        <scheme val="minor"/>
      </rPr>
      <t>2.933</t>
    </r>
    <r>
      <rPr>
        <sz val="11"/>
        <color theme="1"/>
        <rFont val="Calibri"/>
        <family val="2"/>
        <scheme val="minor"/>
      </rPr>
      <t xml:space="preserve"> ppi[c] '}</t>
    </r>
  </si>
  <si>
    <t>Virion Diameter (nm)</t>
  </si>
  <si>
    <t>Virion Surface Area</t>
  </si>
  <si>
    <t>Lipid molecules per unit nm^2</t>
  </si>
  <si>
    <t>Total Lipid Molecules</t>
  </si>
  <si>
    <t>Fractional Composition</t>
  </si>
  <si>
    <t>Phosphatidylcholine</t>
  </si>
  <si>
    <t>Phosphatidylethanolamine</t>
  </si>
  <si>
    <t>Phosphatidylserine</t>
  </si>
  <si>
    <t>Phosphatidylinositol</t>
  </si>
  <si>
    <t>Sphingomylein</t>
  </si>
  <si>
    <t>Cholesterol</t>
  </si>
  <si>
    <t>Compound</t>
  </si>
  <si>
    <t>Fraction</t>
  </si>
  <si>
    <t>Molecules</t>
  </si>
  <si>
    <t>mmoles per mols SARS Cov2</t>
  </si>
  <si>
    <t>Lipid</t>
  </si>
  <si>
    <t>ID</t>
  </si>
  <si>
    <t>m02684c</t>
  </si>
  <si>
    <t>m02685c</t>
  </si>
  <si>
    <t>m02808c</t>
  </si>
  <si>
    <t>m02750c</t>
  </si>
  <si>
    <t>m01450c</t>
  </si>
  <si>
    <t>sphmyln18116_hs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333333"/>
      <name val="Segoe UI"/>
      <family val="2"/>
    </font>
    <font>
      <u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F8F8F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0" fillId="0" borderId="10" xfId="0" applyBorder="1"/>
    <xf numFmtId="0" fontId="18" fillId="33" borderId="10" xfId="0" applyFont="1" applyFill="1" applyBorder="1" applyAlignment="1">
      <alignment vertical="top" wrapText="1"/>
    </xf>
    <xf numFmtId="0" fontId="18" fillId="34" borderId="10" xfId="0" applyFont="1" applyFill="1" applyBorder="1" applyAlignment="1">
      <alignment vertical="top" wrapText="1"/>
    </xf>
    <xf numFmtId="0" fontId="0" fillId="0" borderId="0" xfId="0" applyFill="1" applyBorder="1"/>
    <xf numFmtId="0" fontId="0" fillId="0" borderId="0" xfId="0" applyFill="1"/>
    <xf numFmtId="0" fontId="16" fillId="0" borderId="10" xfId="0" applyFont="1" applyBorder="1"/>
    <xf numFmtId="0" fontId="16" fillId="0" borderId="12" xfId="0" applyFont="1" applyBorder="1"/>
    <xf numFmtId="0" fontId="0" fillId="35" borderId="10" xfId="0" applyFill="1" applyBorder="1"/>
    <xf numFmtId="0" fontId="0" fillId="36" borderId="10" xfId="0" applyFill="1" applyBorder="1"/>
    <xf numFmtId="0" fontId="0" fillId="0" borderId="0" xfId="0" applyAlignment="1">
      <alignment horizontal="center"/>
    </xf>
    <xf numFmtId="11" fontId="0" fillId="0" borderId="0" xfId="0" applyNumberFormat="1" applyFill="1" applyBorder="1"/>
    <xf numFmtId="11" fontId="0" fillId="0" borderId="0" xfId="0" applyNumberFormat="1"/>
    <xf numFmtId="164" fontId="0" fillId="35" borderId="10" xfId="0" applyNumberFormat="1" applyFill="1" applyBorder="1"/>
    <xf numFmtId="164" fontId="0" fillId="0" borderId="0" xfId="0" applyNumberFormat="1"/>
    <xf numFmtId="164" fontId="0" fillId="36" borderId="10" xfId="0" applyNumberFormat="1" applyFill="1" applyBorder="1"/>
    <xf numFmtId="164" fontId="0" fillId="35" borderId="0" xfId="0" applyNumberFormat="1" applyFill="1"/>
    <xf numFmtId="164" fontId="0" fillId="37" borderId="0" xfId="0" applyNumberFormat="1" applyFill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left" wrapText="1"/>
    </xf>
    <xf numFmtId="0" fontId="0" fillId="0" borderId="10" xfId="0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4"/>
  <sheetViews>
    <sheetView workbookViewId="0">
      <pane xSplit="1" topLeftCell="B1" activePane="topRight" state="frozen"/>
      <selection pane="topRight" activeCell="B3" sqref="B3:E9"/>
    </sheetView>
  </sheetViews>
  <sheetFormatPr defaultRowHeight="15" x14ac:dyDescent="0.25"/>
  <cols>
    <col min="1" max="1" width="18.42578125" customWidth="1"/>
    <col min="6" max="6" width="30.5703125" customWidth="1"/>
    <col min="7" max="7" width="12" bestFit="1" customWidth="1"/>
  </cols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60</v>
      </c>
      <c r="AB1" t="s">
        <v>56</v>
      </c>
    </row>
    <row r="2" spans="1:32" x14ac:dyDescent="0.25">
      <c r="A2" t="s">
        <v>26</v>
      </c>
      <c r="B2">
        <v>440.07</v>
      </c>
      <c r="C2">
        <v>513.63699999999994</v>
      </c>
      <c r="D2">
        <v>597.89200000000005</v>
      </c>
      <c r="E2">
        <v>517.19966669999997</v>
      </c>
      <c r="F2">
        <v>9.9046452790000004</v>
      </c>
      <c r="G2">
        <v>309</v>
      </c>
      <c r="H2">
        <v>131</v>
      </c>
      <c r="I2">
        <v>233</v>
      </c>
      <c r="J2">
        <v>211</v>
      </c>
      <c r="K2">
        <v>138</v>
      </c>
      <c r="L2">
        <v>264</v>
      </c>
      <c r="M2">
        <v>151</v>
      </c>
      <c r="N2">
        <v>239</v>
      </c>
      <c r="O2">
        <v>75</v>
      </c>
      <c r="P2">
        <v>215</v>
      </c>
      <c r="Q2">
        <v>435</v>
      </c>
      <c r="R2">
        <v>276</v>
      </c>
      <c r="S2">
        <v>105</v>
      </c>
      <c r="T2">
        <v>208</v>
      </c>
      <c r="U2">
        <v>164</v>
      </c>
      <c r="V2">
        <v>294</v>
      </c>
      <c r="W2">
        <v>345</v>
      </c>
      <c r="X2">
        <v>46</v>
      </c>
      <c r="Y2">
        <v>195</v>
      </c>
      <c r="Z2">
        <v>371</v>
      </c>
      <c r="AA2" t="str">
        <f>AF3</f>
        <v>489989</v>
      </c>
      <c r="AB2">
        <f>B2*AA2/1000</f>
        <v>215629.45922999998</v>
      </c>
    </row>
    <row r="3" spans="1:32" x14ac:dyDescent="0.25">
      <c r="A3" t="s">
        <v>27</v>
      </c>
      <c r="B3">
        <v>14314.6</v>
      </c>
      <c r="C3">
        <v>18395.5</v>
      </c>
      <c r="D3">
        <v>14286</v>
      </c>
      <c r="E3">
        <v>15665.366669999999</v>
      </c>
      <c r="F3">
        <v>300</v>
      </c>
      <c r="G3">
        <v>79</v>
      </c>
      <c r="H3">
        <v>42</v>
      </c>
      <c r="I3">
        <v>88</v>
      </c>
      <c r="J3">
        <v>62</v>
      </c>
      <c r="K3">
        <v>40</v>
      </c>
      <c r="L3">
        <v>82</v>
      </c>
      <c r="M3">
        <v>62</v>
      </c>
      <c r="N3">
        <v>48</v>
      </c>
      <c r="O3">
        <v>17</v>
      </c>
      <c r="P3">
        <v>76</v>
      </c>
      <c r="Q3">
        <v>108</v>
      </c>
      <c r="R3">
        <v>61</v>
      </c>
      <c r="S3">
        <v>14</v>
      </c>
      <c r="T3">
        <v>77</v>
      </c>
      <c r="U3">
        <v>58</v>
      </c>
      <c r="V3">
        <v>99</v>
      </c>
      <c r="W3">
        <v>97</v>
      </c>
      <c r="X3">
        <v>12</v>
      </c>
      <c r="Y3">
        <v>54</v>
      </c>
      <c r="Z3">
        <v>97</v>
      </c>
      <c r="AA3" t="str">
        <f>AF4</f>
        <v>141178</v>
      </c>
      <c r="AB3">
        <f t="shared" ref="AB3:AB9" si="0">B3*AA3/1000</f>
        <v>2020906.5988</v>
      </c>
      <c r="AE3" t="s">
        <v>26</v>
      </c>
      <c r="AF3" t="s">
        <v>66</v>
      </c>
    </row>
    <row r="4" spans="1:32" x14ac:dyDescent="0.25">
      <c r="A4" t="s">
        <v>28</v>
      </c>
      <c r="B4">
        <v>3050</v>
      </c>
      <c r="C4">
        <v>2604.91</v>
      </c>
      <c r="D4">
        <v>1325.77</v>
      </c>
      <c r="E4">
        <v>2326.893333</v>
      </c>
      <c r="F4">
        <v>44.56122955</v>
      </c>
      <c r="G4">
        <v>13</v>
      </c>
      <c r="H4">
        <v>6</v>
      </c>
      <c r="I4">
        <v>8</v>
      </c>
      <c r="J4">
        <v>13</v>
      </c>
      <c r="K4">
        <v>7</v>
      </c>
      <c r="L4">
        <v>14</v>
      </c>
      <c r="M4">
        <v>9</v>
      </c>
      <c r="N4">
        <v>11</v>
      </c>
      <c r="O4">
        <v>8</v>
      </c>
      <c r="P4">
        <v>21</v>
      </c>
      <c r="Q4">
        <v>30</v>
      </c>
      <c r="R4">
        <v>11</v>
      </c>
      <c r="S4">
        <v>4</v>
      </c>
      <c r="T4">
        <v>14</v>
      </c>
      <c r="U4">
        <v>12</v>
      </c>
      <c r="V4">
        <v>22</v>
      </c>
      <c r="W4">
        <v>24</v>
      </c>
      <c r="X4">
        <v>6</v>
      </c>
      <c r="Y4">
        <v>17</v>
      </c>
      <c r="Z4">
        <v>25</v>
      </c>
      <c r="AA4" t="str">
        <f>AF6</f>
        <v>31123</v>
      </c>
      <c r="AB4">
        <f t="shared" si="0"/>
        <v>94925.15</v>
      </c>
      <c r="AE4" t="s">
        <v>27</v>
      </c>
      <c r="AF4" t="s">
        <v>67</v>
      </c>
    </row>
    <row r="5" spans="1:32" x14ac:dyDescent="0.25">
      <c r="A5" t="s">
        <v>29</v>
      </c>
      <c r="B5">
        <v>4429.75</v>
      </c>
      <c r="C5">
        <v>27567.3</v>
      </c>
      <c r="D5">
        <v>12035.5</v>
      </c>
      <c r="E5">
        <v>14677.516670000001</v>
      </c>
      <c r="F5">
        <v>281.08215360000003</v>
      </c>
      <c r="G5">
        <v>19</v>
      </c>
      <c r="H5">
        <v>14</v>
      </c>
      <c r="I5">
        <v>11</v>
      </c>
      <c r="J5">
        <v>6</v>
      </c>
      <c r="K5">
        <v>4</v>
      </c>
      <c r="L5">
        <v>14</v>
      </c>
      <c r="M5">
        <v>4</v>
      </c>
      <c r="N5">
        <v>7</v>
      </c>
      <c r="O5">
        <v>5</v>
      </c>
      <c r="P5">
        <v>20</v>
      </c>
      <c r="Q5">
        <v>35</v>
      </c>
      <c r="R5">
        <v>7</v>
      </c>
      <c r="S5">
        <v>4</v>
      </c>
      <c r="T5">
        <v>11</v>
      </c>
      <c r="U5">
        <v>5</v>
      </c>
      <c r="V5">
        <v>15</v>
      </c>
      <c r="W5">
        <v>13</v>
      </c>
      <c r="X5">
        <v>7</v>
      </c>
      <c r="Y5">
        <v>9</v>
      </c>
      <c r="Z5">
        <v>12</v>
      </c>
      <c r="AA5" t="str">
        <f>AF7</f>
        <v>25147</v>
      </c>
      <c r="AB5">
        <f t="shared" si="0"/>
        <v>111394.92325000001</v>
      </c>
      <c r="AE5" t="s">
        <v>61</v>
      </c>
      <c r="AF5" t="s">
        <v>68</v>
      </c>
    </row>
    <row r="6" spans="1:32" x14ac:dyDescent="0.25">
      <c r="A6" t="s">
        <v>30</v>
      </c>
      <c r="B6">
        <v>603.63900000000001</v>
      </c>
      <c r="C6">
        <v>512.86199999999997</v>
      </c>
      <c r="D6">
        <v>553.89</v>
      </c>
      <c r="E6">
        <v>556.79700000000003</v>
      </c>
      <c r="F6">
        <v>10.662955009999999</v>
      </c>
      <c r="G6">
        <v>1</v>
      </c>
      <c r="H6">
        <v>1</v>
      </c>
      <c r="I6">
        <v>4</v>
      </c>
      <c r="J6">
        <v>4</v>
      </c>
      <c r="M6">
        <v>3</v>
      </c>
      <c r="N6">
        <v>5</v>
      </c>
      <c r="O6">
        <v>1</v>
      </c>
      <c r="P6">
        <v>10</v>
      </c>
      <c r="Q6">
        <v>8</v>
      </c>
      <c r="R6">
        <v>4</v>
      </c>
      <c r="S6">
        <v>3</v>
      </c>
      <c r="T6">
        <v>3</v>
      </c>
      <c r="U6">
        <v>1</v>
      </c>
      <c r="V6">
        <v>4</v>
      </c>
      <c r="W6">
        <v>3</v>
      </c>
      <c r="X6">
        <v>1</v>
      </c>
      <c r="Y6">
        <v>2</v>
      </c>
      <c r="Z6">
        <v>3</v>
      </c>
      <c r="AA6" t="str">
        <f>AF11</f>
        <v>7273</v>
      </c>
      <c r="AB6">
        <f t="shared" si="0"/>
        <v>4390.266447</v>
      </c>
      <c r="AE6" t="s">
        <v>28</v>
      </c>
      <c r="AF6" t="s">
        <v>69</v>
      </c>
    </row>
    <row r="7" spans="1:32" x14ac:dyDescent="0.25">
      <c r="A7" t="s">
        <v>31</v>
      </c>
      <c r="B7">
        <v>1007.11</v>
      </c>
      <c r="C7">
        <v>1213.49</v>
      </c>
      <c r="D7">
        <v>7616.3</v>
      </c>
      <c r="E7">
        <v>3278.9666670000001</v>
      </c>
      <c r="F7">
        <v>62.793933959999997</v>
      </c>
      <c r="G7">
        <v>9</v>
      </c>
      <c r="H7">
        <v>5</v>
      </c>
      <c r="I7">
        <v>2</v>
      </c>
      <c r="J7">
        <v>2</v>
      </c>
      <c r="K7">
        <v>6</v>
      </c>
      <c r="L7">
        <v>4</v>
      </c>
      <c r="M7">
        <v>5</v>
      </c>
      <c r="N7">
        <v>8</v>
      </c>
      <c r="O7">
        <v>3</v>
      </c>
      <c r="P7">
        <v>8</v>
      </c>
      <c r="Q7">
        <v>15</v>
      </c>
      <c r="R7">
        <v>7</v>
      </c>
      <c r="S7">
        <v>1</v>
      </c>
      <c r="T7">
        <v>10</v>
      </c>
      <c r="U7">
        <v>6</v>
      </c>
      <c r="V7">
        <v>7</v>
      </c>
      <c r="W7">
        <v>10</v>
      </c>
      <c r="Y7">
        <v>5</v>
      </c>
      <c r="Z7">
        <v>8</v>
      </c>
      <c r="AA7" t="str">
        <f>AF8</f>
        <v>13744</v>
      </c>
      <c r="AB7">
        <f t="shared" si="0"/>
        <v>13841.71984</v>
      </c>
      <c r="AE7" t="s">
        <v>29</v>
      </c>
      <c r="AF7" t="s">
        <v>70</v>
      </c>
    </row>
    <row r="8" spans="1:32" x14ac:dyDescent="0.25">
      <c r="A8" t="s">
        <v>32</v>
      </c>
      <c r="B8">
        <v>310.95</v>
      </c>
      <c r="C8">
        <v>1099.98</v>
      </c>
      <c r="D8">
        <v>286.64999999999998</v>
      </c>
      <c r="E8">
        <v>565.86</v>
      </c>
      <c r="F8">
        <v>10.83651622</v>
      </c>
      <c r="G8">
        <v>5</v>
      </c>
      <c r="H8">
        <v>4</v>
      </c>
      <c r="I8">
        <v>2</v>
      </c>
      <c r="J8">
        <v>7</v>
      </c>
      <c r="K8">
        <v>7</v>
      </c>
      <c r="L8">
        <v>5</v>
      </c>
      <c r="M8">
        <v>6</v>
      </c>
      <c r="N8">
        <v>6</v>
      </c>
      <c r="O8">
        <v>4</v>
      </c>
      <c r="P8">
        <v>10</v>
      </c>
      <c r="Q8">
        <v>10</v>
      </c>
      <c r="R8">
        <v>5</v>
      </c>
      <c r="S8">
        <v>1</v>
      </c>
      <c r="T8">
        <v>8</v>
      </c>
      <c r="U8">
        <v>7</v>
      </c>
      <c r="V8">
        <v>9</v>
      </c>
      <c r="W8">
        <v>5</v>
      </c>
      <c r="X8">
        <v>1</v>
      </c>
      <c r="Y8">
        <v>7</v>
      </c>
      <c r="Z8">
        <v>12</v>
      </c>
      <c r="AA8" t="str">
        <f>AF13</f>
        <v>13831</v>
      </c>
      <c r="AB8">
        <f t="shared" si="0"/>
        <v>4300.7494500000003</v>
      </c>
      <c r="AE8" t="s">
        <v>31</v>
      </c>
      <c r="AF8" t="s">
        <v>71</v>
      </c>
    </row>
    <row r="9" spans="1:32" x14ac:dyDescent="0.25">
      <c r="A9" t="s">
        <v>33</v>
      </c>
      <c r="B9">
        <v>84756.7</v>
      </c>
      <c r="C9">
        <v>165359</v>
      </c>
      <c r="D9">
        <v>100677</v>
      </c>
      <c r="E9">
        <v>116930.9</v>
      </c>
      <c r="F9">
        <v>2239.2881539999998</v>
      </c>
      <c r="G9">
        <v>37</v>
      </c>
      <c r="H9">
        <v>29</v>
      </c>
      <c r="I9">
        <v>22</v>
      </c>
      <c r="J9">
        <v>24</v>
      </c>
      <c r="L9">
        <v>43</v>
      </c>
      <c r="M9">
        <v>35</v>
      </c>
      <c r="N9">
        <v>12</v>
      </c>
      <c r="O9">
        <v>4</v>
      </c>
      <c r="P9">
        <v>14</v>
      </c>
      <c r="Q9">
        <v>27</v>
      </c>
      <c r="R9">
        <v>31</v>
      </c>
      <c r="S9">
        <v>7</v>
      </c>
      <c r="T9">
        <v>13</v>
      </c>
      <c r="U9">
        <v>28</v>
      </c>
      <c r="V9">
        <v>37</v>
      </c>
      <c r="W9">
        <v>32</v>
      </c>
      <c r="X9">
        <v>5</v>
      </c>
      <c r="Y9">
        <v>11</v>
      </c>
      <c r="Z9">
        <v>8</v>
      </c>
      <c r="AA9" t="str">
        <f>AF9</f>
        <v>45626</v>
      </c>
      <c r="AB9">
        <f t="shared" si="0"/>
        <v>3867109.1941999998</v>
      </c>
      <c r="AE9" t="s">
        <v>33</v>
      </c>
      <c r="AF9" t="s">
        <v>72</v>
      </c>
    </row>
    <row r="10" spans="1:32" x14ac:dyDescent="0.25">
      <c r="A10" t="s">
        <v>40</v>
      </c>
      <c r="B10">
        <v>6768.76</v>
      </c>
      <c r="C10">
        <v>4159.8100000000004</v>
      </c>
      <c r="D10">
        <v>3554.92</v>
      </c>
      <c r="E10">
        <f>AVERAGE(B10:D10)</f>
        <v>4827.83</v>
      </c>
      <c r="F10">
        <f>(300/E3)*E10</f>
        <v>92.455480328696325</v>
      </c>
      <c r="AA10" t="s">
        <v>56</v>
      </c>
      <c r="AB10">
        <f>SUM(AB2:AB9)</f>
        <v>6332498.0612169998</v>
      </c>
      <c r="AE10" t="s">
        <v>62</v>
      </c>
      <c r="AF10" t="s">
        <v>73</v>
      </c>
    </row>
    <row r="11" spans="1:32" x14ac:dyDescent="0.25">
      <c r="F11" t="s">
        <v>34</v>
      </c>
      <c r="G11">
        <v>3060.5</v>
      </c>
      <c r="H11">
        <v>1297.5</v>
      </c>
      <c r="I11">
        <v>2307.8000000000002</v>
      </c>
      <c r="J11">
        <v>2089.9</v>
      </c>
      <c r="K11">
        <v>1366.8</v>
      </c>
      <c r="L11">
        <v>2614.8000000000002</v>
      </c>
      <c r="M11">
        <v>1495.6</v>
      </c>
      <c r="N11">
        <v>2367.1999999999998</v>
      </c>
      <c r="O11">
        <v>742.8</v>
      </c>
      <c r="P11">
        <v>2129.5</v>
      </c>
      <c r="Q11">
        <v>4308.5</v>
      </c>
      <c r="R11">
        <v>2733.7</v>
      </c>
      <c r="S11">
        <v>1040</v>
      </c>
      <c r="T11">
        <v>2060.1999999999998</v>
      </c>
      <c r="U11">
        <v>1624.4</v>
      </c>
      <c r="V11">
        <v>2912</v>
      </c>
      <c r="W11">
        <v>3417.1</v>
      </c>
      <c r="X11">
        <v>455.6</v>
      </c>
      <c r="Y11">
        <v>1931.4</v>
      </c>
      <c r="Z11">
        <v>3674.6</v>
      </c>
      <c r="AE11" t="s">
        <v>30</v>
      </c>
      <c r="AF11" t="s">
        <v>74</v>
      </c>
    </row>
    <row r="12" spans="1:32" x14ac:dyDescent="0.25">
      <c r="G12">
        <v>23700</v>
      </c>
      <c r="H12">
        <v>12600</v>
      </c>
      <c r="I12">
        <v>26400</v>
      </c>
      <c r="J12">
        <v>18600</v>
      </c>
      <c r="K12">
        <v>12000</v>
      </c>
      <c r="L12">
        <v>24600</v>
      </c>
      <c r="M12">
        <v>18600</v>
      </c>
      <c r="N12">
        <v>14400</v>
      </c>
      <c r="O12">
        <v>5100</v>
      </c>
      <c r="P12">
        <v>22800</v>
      </c>
      <c r="Q12">
        <v>32400</v>
      </c>
      <c r="R12">
        <v>18300</v>
      </c>
      <c r="S12">
        <v>4200</v>
      </c>
      <c r="T12">
        <v>23100</v>
      </c>
      <c r="U12">
        <v>17400</v>
      </c>
      <c r="V12">
        <v>29700</v>
      </c>
      <c r="W12">
        <v>29100</v>
      </c>
      <c r="X12">
        <v>3600</v>
      </c>
      <c r="Y12">
        <v>16200</v>
      </c>
      <c r="Z12">
        <v>29100</v>
      </c>
      <c r="AE12" t="s">
        <v>40</v>
      </c>
      <c r="AF12" t="s">
        <v>75</v>
      </c>
    </row>
    <row r="13" spans="1:32" x14ac:dyDescent="0.25">
      <c r="G13">
        <v>579.29999999999995</v>
      </c>
      <c r="H13">
        <v>267.39999999999998</v>
      </c>
      <c r="I13">
        <v>356.5</v>
      </c>
      <c r="J13">
        <v>579.29999999999995</v>
      </c>
      <c r="K13">
        <v>311.89999999999998</v>
      </c>
      <c r="L13">
        <v>623.9</v>
      </c>
      <c r="M13">
        <v>401.1</v>
      </c>
      <c r="N13">
        <v>490.2</v>
      </c>
      <c r="O13">
        <v>356.5</v>
      </c>
      <c r="P13">
        <v>935.8</v>
      </c>
      <c r="Q13">
        <v>1336.8</v>
      </c>
      <c r="R13">
        <v>490.2</v>
      </c>
      <c r="S13">
        <v>178.2</v>
      </c>
      <c r="T13">
        <v>623.9</v>
      </c>
      <c r="U13">
        <v>534.70000000000005</v>
      </c>
      <c r="V13">
        <v>980.3</v>
      </c>
      <c r="W13">
        <v>1069.5</v>
      </c>
      <c r="X13">
        <v>267.39999999999998</v>
      </c>
      <c r="Y13">
        <v>757.5</v>
      </c>
      <c r="Z13">
        <v>1114</v>
      </c>
      <c r="AE13" t="s">
        <v>32</v>
      </c>
      <c r="AF13" t="s">
        <v>76</v>
      </c>
    </row>
    <row r="14" spans="1:32" x14ac:dyDescent="0.25">
      <c r="G14">
        <v>5340.6</v>
      </c>
      <c r="H14">
        <v>3935.2</v>
      </c>
      <c r="I14">
        <v>3091.9</v>
      </c>
      <c r="J14">
        <v>1686.5</v>
      </c>
      <c r="K14">
        <v>1124.3</v>
      </c>
      <c r="L14">
        <v>3935.2</v>
      </c>
      <c r="M14">
        <v>1124.3</v>
      </c>
      <c r="N14">
        <v>1967.6</v>
      </c>
      <c r="O14">
        <v>1405.4</v>
      </c>
      <c r="P14">
        <v>5621.6</v>
      </c>
      <c r="Q14">
        <v>9837.9</v>
      </c>
      <c r="R14">
        <v>1967.6</v>
      </c>
      <c r="S14">
        <v>1124.3</v>
      </c>
      <c r="T14">
        <v>3091.9</v>
      </c>
      <c r="U14">
        <v>1405.4</v>
      </c>
      <c r="V14">
        <v>4216.2</v>
      </c>
      <c r="W14">
        <v>3654.1</v>
      </c>
      <c r="X14">
        <v>1967.6</v>
      </c>
      <c r="Y14">
        <v>2529.6999999999998</v>
      </c>
      <c r="Z14">
        <v>3373</v>
      </c>
      <c r="AE14" t="s">
        <v>63</v>
      </c>
      <c r="AF14" t="s">
        <v>77</v>
      </c>
    </row>
    <row r="15" spans="1:32" x14ac:dyDescent="0.25">
      <c r="G15">
        <v>10.7</v>
      </c>
      <c r="H15">
        <v>10.7</v>
      </c>
      <c r="I15">
        <v>42.7</v>
      </c>
      <c r="J15">
        <v>42.7</v>
      </c>
      <c r="K15">
        <v>0</v>
      </c>
      <c r="L15">
        <v>0</v>
      </c>
      <c r="M15">
        <v>32</v>
      </c>
      <c r="N15">
        <v>53.3</v>
      </c>
      <c r="O15">
        <v>10.7</v>
      </c>
      <c r="P15">
        <v>106.6</v>
      </c>
      <c r="Q15">
        <v>85.3</v>
      </c>
      <c r="R15">
        <v>42.7</v>
      </c>
      <c r="S15">
        <v>32</v>
      </c>
      <c r="T15">
        <v>32</v>
      </c>
      <c r="U15">
        <v>10.7</v>
      </c>
      <c r="V15">
        <v>42.7</v>
      </c>
      <c r="W15">
        <v>32</v>
      </c>
      <c r="X15">
        <v>10.7</v>
      </c>
      <c r="Y15">
        <v>21.3</v>
      </c>
      <c r="Z15">
        <v>32</v>
      </c>
      <c r="AE15" t="s">
        <v>64</v>
      </c>
      <c r="AF15" t="s">
        <v>78</v>
      </c>
    </row>
    <row r="16" spans="1:32" x14ac:dyDescent="0.25">
      <c r="G16">
        <v>565.1</v>
      </c>
      <c r="H16">
        <v>314</v>
      </c>
      <c r="I16">
        <v>125.6</v>
      </c>
      <c r="J16">
        <v>125.6</v>
      </c>
      <c r="K16">
        <v>376.8</v>
      </c>
      <c r="L16">
        <v>251.2</v>
      </c>
      <c r="M16">
        <v>314</v>
      </c>
      <c r="N16">
        <v>502.4</v>
      </c>
      <c r="O16">
        <v>188.4</v>
      </c>
      <c r="P16">
        <v>502.4</v>
      </c>
      <c r="Q16">
        <v>941.9</v>
      </c>
      <c r="R16">
        <v>439.6</v>
      </c>
      <c r="S16">
        <v>62.8</v>
      </c>
      <c r="T16">
        <v>627.9</v>
      </c>
      <c r="U16">
        <v>376.8</v>
      </c>
      <c r="V16">
        <v>439.6</v>
      </c>
      <c r="W16">
        <v>627.9</v>
      </c>
      <c r="X16">
        <v>0</v>
      </c>
      <c r="Y16">
        <v>314</v>
      </c>
      <c r="Z16">
        <v>502.4</v>
      </c>
      <c r="AE16" t="s">
        <v>65</v>
      </c>
      <c r="AF16" t="s">
        <v>79</v>
      </c>
    </row>
    <row r="17" spans="5:26" x14ac:dyDescent="0.25">
      <c r="G17">
        <v>54.2</v>
      </c>
      <c r="H17">
        <v>43.3</v>
      </c>
      <c r="I17">
        <v>21.7</v>
      </c>
      <c r="J17">
        <v>75.900000000000006</v>
      </c>
      <c r="K17">
        <v>75.900000000000006</v>
      </c>
      <c r="L17">
        <v>54.2</v>
      </c>
      <c r="M17">
        <v>65</v>
      </c>
      <c r="N17">
        <v>65</v>
      </c>
      <c r="O17">
        <v>43.3</v>
      </c>
      <c r="P17">
        <v>108.4</v>
      </c>
      <c r="Q17">
        <v>108.4</v>
      </c>
      <c r="R17">
        <v>54.2</v>
      </c>
      <c r="S17">
        <v>10.8</v>
      </c>
      <c r="T17">
        <v>86.7</v>
      </c>
      <c r="U17">
        <v>75.900000000000006</v>
      </c>
      <c r="V17">
        <v>97.5</v>
      </c>
      <c r="W17">
        <v>54.2</v>
      </c>
      <c r="X17">
        <v>10.8</v>
      </c>
      <c r="Y17">
        <v>75.900000000000006</v>
      </c>
      <c r="Z17">
        <v>130</v>
      </c>
    </row>
    <row r="18" spans="5:26" x14ac:dyDescent="0.25">
      <c r="G18">
        <v>82853.7</v>
      </c>
      <c r="H18">
        <v>64939.4</v>
      </c>
      <c r="I18">
        <v>49264.3</v>
      </c>
      <c r="J18">
        <v>53742.9</v>
      </c>
      <c r="K18">
        <v>0</v>
      </c>
      <c r="L18">
        <v>96289.4</v>
      </c>
      <c r="M18">
        <v>78375.100000000006</v>
      </c>
      <c r="N18">
        <v>26871.5</v>
      </c>
      <c r="O18">
        <v>8957.2000000000007</v>
      </c>
      <c r="P18">
        <v>31350</v>
      </c>
      <c r="Q18">
        <v>60460.800000000003</v>
      </c>
      <c r="R18">
        <v>69417.899999999994</v>
      </c>
      <c r="S18">
        <v>15675</v>
      </c>
      <c r="T18">
        <v>29110.7</v>
      </c>
      <c r="U18">
        <v>62700.1</v>
      </c>
      <c r="V18">
        <v>82853.7</v>
      </c>
      <c r="W18">
        <v>71657.2</v>
      </c>
      <c r="X18">
        <v>11196.4</v>
      </c>
      <c r="Y18">
        <v>24632.2</v>
      </c>
      <c r="Z18">
        <v>17914.3</v>
      </c>
    </row>
    <row r="19" spans="5:26" x14ac:dyDescent="0.25">
      <c r="F19" t="s">
        <v>35</v>
      </c>
      <c r="G19" t="s">
        <v>6</v>
      </c>
      <c r="H19" t="s">
        <v>7</v>
      </c>
      <c r="I19" t="s">
        <v>8</v>
      </c>
      <c r="J19" t="s">
        <v>9</v>
      </c>
      <c r="K19" t="s">
        <v>10</v>
      </c>
      <c r="L19" t="s">
        <v>11</v>
      </c>
      <c r="M19" t="s">
        <v>12</v>
      </c>
      <c r="N19" t="s">
        <v>13</v>
      </c>
      <c r="O19" t="s">
        <v>14</v>
      </c>
      <c r="P19" t="s">
        <v>15</v>
      </c>
      <c r="Q19" t="s">
        <v>16</v>
      </c>
      <c r="R19" t="s">
        <v>17</v>
      </c>
      <c r="S19" t="s">
        <v>18</v>
      </c>
      <c r="T19" t="s">
        <v>19</v>
      </c>
      <c r="U19" t="s">
        <v>20</v>
      </c>
      <c r="V19" t="s">
        <v>21</v>
      </c>
      <c r="W19" t="s">
        <v>22</v>
      </c>
      <c r="X19" t="s">
        <v>23</v>
      </c>
      <c r="Y19" t="s">
        <v>24</v>
      </c>
      <c r="Z19" t="s">
        <v>25</v>
      </c>
    </row>
    <row r="20" spans="5:26" x14ac:dyDescent="0.25">
      <c r="F20" t="s">
        <v>36</v>
      </c>
      <c r="G20">
        <v>116164.04489999999</v>
      </c>
      <c r="H20">
        <v>83407.361210000003</v>
      </c>
      <c r="I20">
        <v>81610.427979999993</v>
      </c>
      <c r="J20">
        <v>76942.680049999995</v>
      </c>
      <c r="K20">
        <v>15255.717490000001</v>
      </c>
      <c r="L20">
        <v>128368.58259999999</v>
      </c>
      <c r="M20">
        <v>100407.0441</v>
      </c>
      <c r="N20">
        <v>46717.102010000002</v>
      </c>
      <c r="O20">
        <v>16804.292440000001</v>
      </c>
      <c r="P20">
        <v>63554.307959999998</v>
      </c>
      <c r="Q20">
        <v>109479.5909</v>
      </c>
      <c r="R20">
        <v>93445.755399999995</v>
      </c>
      <c r="S20">
        <v>22323.197680000001</v>
      </c>
      <c r="T20">
        <v>58733.293449999997</v>
      </c>
      <c r="U20">
        <v>84127.857820000005</v>
      </c>
      <c r="V20">
        <v>121241.9448</v>
      </c>
      <c r="W20">
        <v>109611.9718</v>
      </c>
      <c r="X20">
        <v>17508.49638</v>
      </c>
      <c r="Y20">
        <v>46462.006999999998</v>
      </c>
      <c r="Z20">
        <v>55840.32374</v>
      </c>
    </row>
    <row r="21" spans="5:26" x14ac:dyDescent="0.25">
      <c r="F21" t="s">
        <v>37</v>
      </c>
      <c r="G21">
        <v>15255.717490000001</v>
      </c>
    </row>
    <row r="22" spans="5:26" x14ac:dyDescent="0.25">
      <c r="F22" t="s">
        <v>38</v>
      </c>
      <c r="G22">
        <v>128368.58259999999</v>
      </c>
    </row>
    <row r="23" spans="5:26" x14ac:dyDescent="0.25">
      <c r="F23" t="s">
        <v>39</v>
      </c>
      <c r="G23">
        <v>0.89210301000000003</v>
      </c>
      <c r="H23">
        <v>0.60251010000000005</v>
      </c>
      <c r="I23">
        <v>0.586623903</v>
      </c>
      <c r="J23">
        <v>0.54535761699999996</v>
      </c>
      <c r="K23">
        <v>0</v>
      </c>
      <c r="L23">
        <v>1</v>
      </c>
      <c r="M23">
        <v>0.75279966200000004</v>
      </c>
      <c r="N23">
        <v>0.27814152199999997</v>
      </c>
      <c r="O23">
        <v>1.3690529E-2</v>
      </c>
      <c r="P23">
        <v>0.42699467000000002</v>
      </c>
      <c r="Q23">
        <v>0.83300757400000003</v>
      </c>
      <c r="R23">
        <v>0.69125680599999995</v>
      </c>
      <c r="S23">
        <v>6.2481664999999999E-2</v>
      </c>
      <c r="T23">
        <v>0.38437339500000001</v>
      </c>
      <c r="U23">
        <v>0.60887981400000002</v>
      </c>
      <c r="V23">
        <v>0.93699533800000001</v>
      </c>
      <c r="W23">
        <v>0.83417791799999996</v>
      </c>
      <c r="X23">
        <v>1.9916204E-2</v>
      </c>
      <c r="Y23">
        <v>0.275886297</v>
      </c>
      <c r="Z23">
        <v>0.35879743800000002</v>
      </c>
    </row>
    <row r="24" spans="5:26" x14ac:dyDescent="0.25">
      <c r="E24" s="18" t="s">
        <v>59</v>
      </c>
      <c r="F24" s="18"/>
      <c r="G24">
        <f>G20*1000</f>
        <v>116164044.89999999</v>
      </c>
      <c r="H24">
        <f t="shared" ref="H24:Z24" si="1">H20*1000</f>
        <v>83407361.210000008</v>
      </c>
      <c r="I24">
        <f t="shared" si="1"/>
        <v>81610427.979999989</v>
      </c>
      <c r="J24">
        <f t="shared" si="1"/>
        <v>76942680.049999997</v>
      </c>
      <c r="K24">
        <f t="shared" si="1"/>
        <v>15255717.49</v>
      </c>
      <c r="L24">
        <f t="shared" si="1"/>
        <v>128368582.59999999</v>
      </c>
      <c r="M24">
        <f t="shared" si="1"/>
        <v>100407044.09999999</v>
      </c>
      <c r="N24">
        <f t="shared" si="1"/>
        <v>46717102.010000005</v>
      </c>
      <c r="O24">
        <f t="shared" si="1"/>
        <v>16804292.440000001</v>
      </c>
      <c r="P24">
        <f t="shared" si="1"/>
        <v>63554307.960000001</v>
      </c>
      <c r="Q24">
        <f t="shared" si="1"/>
        <v>109479590.89999999</v>
      </c>
      <c r="R24">
        <f t="shared" si="1"/>
        <v>93445755.399999991</v>
      </c>
      <c r="S24">
        <f t="shared" si="1"/>
        <v>22323197.68</v>
      </c>
      <c r="T24">
        <f t="shared" si="1"/>
        <v>58733293.449999996</v>
      </c>
      <c r="U24">
        <f t="shared" si="1"/>
        <v>84127857.820000008</v>
      </c>
      <c r="V24">
        <f t="shared" si="1"/>
        <v>121241944.8</v>
      </c>
      <c r="W24">
        <f t="shared" si="1"/>
        <v>109611971.8</v>
      </c>
      <c r="X24">
        <f t="shared" si="1"/>
        <v>17508496.379999999</v>
      </c>
      <c r="Y24">
        <f t="shared" si="1"/>
        <v>46462007</v>
      </c>
      <c r="Z24">
        <f t="shared" si="1"/>
        <v>55840323.740000002</v>
      </c>
    </row>
  </sheetData>
  <mergeCells count="1">
    <mergeCell ref="E24:F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I15" sqref="I15"/>
    </sheetView>
  </sheetViews>
  <sheetFormatPr defaultRowHeight="15" x14ac:dyDescent="0.25"/>
  <cols>
    <col min="1" max="1" width="29.42578125" customWidth="1"/>
    <col min="2" max="2" width="27.7109375" customWidth="1"/>
    <col min="5" max="5" width="11.5703125" customWidth="1"/>
    <col min="6" max="6" width="12" bestFit="1" customWidth="1"/>
    <col min="7" max="7" width="17.140625" customWidth="1"/>
    <col min="8" max="8" width="14.85546875" customWidth="1"/>
    <col min="9" max="9" width="19.85546875" customWidth="1"/>
    <col min="10" max="10" width="11" bestFit="1" customWidth="1"/>
  </cols>
  <sheetData>
    <row r="1" spans="1:16" x14ac:dyDescent="0.25">
      <c r="B1" t="s">
        <v>6</v>
      </c>
      <c r="C1" t="s">
        <v>41</v>
      </c>
      <c r="D1" t="s">
        <v>11</v>
      </c>
      <c r="E1" t="s">
        <v>10</v>
      </c>
    </row>
    <row r="2" spans="1:16" x14ac:dyDescent="0.25">
      <c r="A2" t="s">
        <v>42</v>
      </c>
      <c r="B2">
        <v>8954</v>
      </c>
      <c r="C2">
        <v>9594</v>
      </c>
      <c r="D2">
        <v>5863</v>
      </c>
      <c r="E2">
        <v>5492</v>
      </c>
    </row>
    <row r="3" spans="1:16" x14ac:dyDescent="0.25">
      <c r="A3" t="s">
        <v>43</v>
      </c>
      <c r="B3">
        <v>9594</v>
      </c>
      <c r="C3">
        <v>8954</v>
      </c>
      <c r="D3">
        <v>5492</v>
      </c>
      <c r="E3">
        <v>5863</v>
      </c>
      <c r="M3" s="2" t="s">
        <v>80</v>
      </c>
      <c r="N3" s="2">
        <v>347.2</v>
      </c>
    </row>
    <row r="4" spans="1:16" x14ac:dyDescent="0.25">
      <c r="A4" s="1" t="s">
        <v>44</v>
      </c>
      <c r="B4" s="1">
        <v>18548</v>
      </c>
      <c r="C4" s="1">
        <v>18548</v>
      </c>
      <c r="D4" s="1">
        <v>11355</v>
      </c>
      <c r="E4" s="1">
        <v>11355</v>
      </c>
      <c r="M4" s="3" t="s">
        <v>83</v>
      </c>
      <c r="N4" s="3">
        <v>324.2</v>
      </c>
    </row>
    <row r="5" spans="1:16" x14ac:dyDescent="0.25">
      <c r="M5" s="2" t="s">
        <v>82</v>
      </c>
      <c r="N5" s="2">
        <v>363.2</v>
      </c>
    </row>
    <row r="6" spans="1:16" x14ac:dyDescent="0.25">
      <c r="A6" t="s">
        <v>0</v>
      </c>
      <c r="B6" t="s">
        <v>48</v>
      </c>
      <c r="C6" t="s">
        <v>5</v>
      </c>
      <c r="D6" t="s">
        <v>47</v>
      </c>
      <c r="E6" t="s">
        <v>55</v>
      </c>
      <c r="F6" t="s">
        <v>6</v>
      </c>
      <c r="G6" t="s">
        <v>41</v>
      </c>
      <c r="H6" t="s">
        <v>11</v>
      </c>
      <c r="I6" t="s">
        <v>10</v>
      </c>
      <c r="M6" s="3" t="s">
        <v>81</v>
      </c>
      <c r="N6" s="3">
        <v>323.2</v>
      </c>
    </row>
    <row r="7" spans="1:16" x14ac:dyDescent="0.25">
      <c r="A7" t="s">
        <v>26</v>
      </c>
      <c r="B7" t="s">
        <v>49</v>
      </c>
      <c r="C7">
        <v>9.9046452790000004</v>
      </c>
      <c r="D7">
        <v>0.1</v>
      </c>
      <c r="E7">
        <f>C7/D7</f>
        <v>99.046452790000004</v>
      </c>
      <c r="F7">
        <v>636373.45917575003</v>
      </c>
      <c r="G7">
        <v>682529.10617588996</v>
      </c>
      <c r="H7">
        <v>418966.49530170002</v>
      </c>
      <c r="I7">
        <v>370829.91924576001</v>
      </c>
    </row>
    <row r="8" spans="1:16" x14ac:dyDescent="0.25">
      <c r="A8" t="s">
        <v>27</v>
      </c>
      <c r="B8" t="s">
        <v>21</v>
      </c>
      <c r="C8">
        <v>300</v>
      </c>
      <c r="D8">
        <v>1</v>
      </c>
      <c r="E8">
        <f t="shared" ref="E8:E15" si="0">C8/D8</f>
        <v>300</v>
      </c>
      <c r="F8">
        <v>337500</v>
      </c>
      <c r="G8">
        <v>381300</v>
      </c>
      <c r="H8">
        <v>210900</v>
      </c>
      <c r="I8">
        <v>216900</v>
      </c>
      <c r="M8" s="2" t="s">
        <v>80</v>
      </c>
      <c r="N8" s="3" t="s">
        <v>83</v>
      </c>
      <c r="O8" s="2" t="s">
        <v>82</v>
      </c>
      <c r="P8" s="3" t="s">
        <v>81</v>
      </c>
    </row>
    <row r="9" spans="1:16" x14ac:dyDescent="0.25">
      <c r="A9" t="s">
        <v>28</v>
      </c>
      <c r="B9" t="s">
        <v>50</v>
      </c>
      <c r="C9">
        <v>44.56122955</v>
      </c>
      <c r="D9">
        <v>0.1</v>
      </c>
      <c r="E9">
        <f t="shared" si="0"/>
        <v>445.61229549999996</v>
      </c>
      <c r="F9">
        <v>100262.7664875</v>
      </c>
      <c r="G9">
        <v>122988.993558</v>
      </c>
      <c r="H9">
        <v>68178.681211500007</v>
      </c>
      <c r="I9">
        <v>77536.539417000007</v>
      </c>
      <c r="M9" s="2">
        <v>347.2</v>
      </c>
      <c r="N9" s="3">
        <v>324.2</v>
      </c>
      <c r="O9" s="2">
        <v>363.2</v>
      </c>
      <c r="P9" s="3">
        <v>323.2</v>
      </c>
    </row>
    <row r="10" spans="1:16" x14ac:dyDescent="0.25">
      <c r="A10" t="s">
        <v>29</v>
      </c>
      <c r="B10" t="s">
        <v>18</v>
      </c>
      <c r="C10">
        <v>281.08215360000003</v>
      </c>
      <c r="D10">
        <v>1.5</v>
      </c>
      <c r="E10">
        <f t="shared" si="0"/>
        <v>187.38810240000001</v>
      </c>
      <c r="F10">
        <v>32043.365510399999</v>
      </c>
      <c r="G10">
        <v>39913.6658112</v>
      </c>
      <c r="H10">
        <v>26046.9462336</v>
      </c>
      <c r="I10">
        <v>27358.662950400001</v>
      </c>
    </row>
    <row r="11" spans="1:16" x14ac:dyDescent="0.25">
      <c r="A11" t="s">
        <v>30</v>
      </c>
      <c r="B11" t="s">
        <v>51</v>
      </c>
      <c r="C11">
        <v>10.662955009999999</v>
      </c>
      <c r="D11">
        <v>0.5</v>
      </c>
      <c r="E11">
        <f t="shared" si="0"/>
        <v>21.325910019999998</v>
      </c>
      <c r="F11">
        <v>1450.16188135999</v>
      </c>
      <c r="G11">
        <v>1407.51006132</v>
      </c>
      <c r="H11">
        <v>554.47366051999995</v>
      </c>
      <c r="I11">
        <v>554.47366051999995</v>
      </c>
    </row>
    <row r="12" spans="1:16" x14ac:dyDescent="0.25">
      <c r="A12" t="s">
        <v>31</v>
      </c>
      <c r="B12" t="s">
        <v>52</v>
      </c>
      <c r="C12">
        <v>62.793933959999997</v>
      </c>
      <c r="D12">
        <v>0.5</v>
      </c>
      <c r="E12">
        <f t="shared" si="0"/>
        <v>125.58786791999999</v>
      </c>
      <c r="F12">
        <v>13563.4897332</v>
      </c>
      <c r="G12">
        <v>14819.3684122</v>
      </c>
      <c r="H12">
        <v>7660.8599419000002</v>
      </c>
      <c r="I12">
        <v>9921.4415640999996</v>
      </c>
    </row>
    <row r="13" spans="1:16" x14ac:dyDescent="0.25">
      <c r="A13" t="s">
        <v>32</v>
      </c>
      <c r="B13" t="s">
        <v>53</v>
      </c>
      <c r="C13">
        <v>10.83651622</v>
      </c>
      <c r="D13">
        <v>0.5</v>
      </c>
      <c r="E13">
        <f t="shared" si="0"/>
        <v>21.67303244</v>
      </c>
      <c r="F13">
        <v>2188.9762764400002</v>
      </c>
      <c r="G13">
        <v>2904.1863469599998</v>
      </c>
      <c r="H13">
        <v>1452.0931734799999</v>
      </c>
      <c r="I13">
        <v>1387.07407616</v>
      </c>
    </row>
    <row r="14" spans="1:16" x14ac:dyDescent="0.25">
      <c r="A14" t="s">
        <v>33</v>
      </c>
      <c r="B14" t="s">
        <v>8</v>
      </c>
      <c r="C14">
        <v>2239.2881539999998</v>
      </c>
      <c r="D14">
        <v>2</v>
      </c>
      <c r="E14">
        <f t="shared" si="0"/>
        <v>1119.6440769999999</v>
      </c>
      <c r="F14">
        <v>447857.63079999998</v>
      </c>
      <c r="G14">
        <v>296705.68040499999</v>
      </c>
      <c r="H14">
        <v>313500.34155999997</v>
      </c>
      <c r="I14">
        <v>352687.88425499998</v>
      </c>
    </row>
    <row r="15" spans="1:16" x14ac:dyDescent="0.25">
      <c r="A15" t="s">
        <v>40</v>
      </c>
      <c r="B15" t="s">
        <v>54</v>
      </c>
      <c r="C15">
        <v>92.455480328696325</v>
      </c>
      <c r="D15">
        <v>0.5</v>
      </c>
      <c r="E15">
        <f t="shared" si="0"/>
        <v>184.91096065739265</v>
      </c>
      <c r="F15">
        <v>16641.986462999899</v>
      </c>
      <c r="G15">
        <v>10355.0137991999</v>
      </c>
      <c r="H15">
        <v>12389.034366899899</v>
      </c>
      <c r="I15">
        <v>14423.054934599901</v>
      </c>
    </row>
    <row r="16" spans="1:16" x14ac:dyDescent="0.25">
      <c r="A16" s="18" t="s">
        <v>42</v>
      </c>
      <c r="B16" s="18"/>
      <c r="C16" s="18"/>
      <c r="D16" s="18"/>
      <c r="E16" s="18"/>
      <c r="F16">
        <v>8954</v>
      </c>
      <c r="G16">
        <v>9594</v>
      </c>
      <c r="H16">
        <v>5863</v>
      </c>
      <c r="I16">
        <v>5492</v>
      </c>
    </row>
    <row r="17" spans="1:10" x14ac:dyDescent="0.25">
      <c r="A17" s="18" t="s">
        <v>43</v>
      </c>
      <c r="B17" s="18"/>
      <c r="C17" s="18"/>
      <c r="D17" s="18"/>
      <c r="E17" s="18"/>
      <c r="F17">
        <v>9594</v>
      </c>
      <c r="G17">
        <v>8954</v>
      </c>
      <c r="H17">
        <v>5492</v>
      </c>
      <c r="I17">
        <v>5863</v>
      </c>
    </row>
    <row r="18" spans="1:10" x14ac:dyDescent="0.25">
      <c r="C18" s="18" t="s">
        <v>57</v>
      </c>
      <c r="D18" s="18"/>
      <c r="E18" s="18"/>
      <c r="F18">
        <f>SUM(F7:F17)</f>
        <v>1606429.8363276499</v>
      </c>
      <c r="G18">
        <f t="shared" ref="G18:I18" si="1">SUM(G7:G17)</f>
        <v>1571471.5245697696</v>
      </c>
      <c r="H18">
        <f t="shared" si="1"/>
        <v>1071003.9254496</v>
      </c>
      <c r="I18">
        <f t="shared" si="1"/>
        <v>1082954.0501035398</v>
      </c>
    </row>
    <row r="19" spans="1:10" x14ac:dyDescent="0.25">
      <c r="C19" s="18" t="s">
        <v>58</v>
      </c>
      <c r="D19" s="18"/>
      <c r="E19" s="18"/>
      <c r="F19">
        <f>F18*1000</f>
        <v>1606429836.3276498</v>
      </c>
      <c r="G19">
        <f t="shared" ref="G19:I19" si="2">G18*1000</f>
        <v>1571471524.5697696</v>
      </c>
      <c r="H19">
        <f>H18*1000</f>
        <v>1071003925.4496</v>
      </c>
      <c r="I19">
        <f t="shared" si="2"/>
        <v>1082954050.1035399</v>
      </c>
    </row>
    <row r="20" spans="1:10" x14ac:dyDescent="0.25">
      <c r="C20" s="18" t="s">
        <v>84</v>
      </c>
      <c r="D20" s="18"/>
      <c r="E20" s="18"/>
      <c r="F20">
        <f>F18*M9</f>
        <v>557752439.17296004</v>
      </c>
      <c r="G20">
        <f t="shared" ref="G20:I20" si="3">G18*N9</f>
        <v>509471068.26551932</v>
      </c>
      <c r="H20">
        <f t="shared" si="3"/>
        <v>388988625.72329468</v>
      </c>
      <c r="I20">
        <f t="shared" si="3"/>
        <v>350010748.99346405</v>
      </c>
      <c r="J20">
        <f>SUM(F20:I20)</f>
        <v>1806222882.1552382</v>
      </c>
    </row>
  </sheetData>
  <mergeCells count="5">
    <mergeCell ref="C18:E18"/>
    <mergeCell ref="C19:E19"/>
    <mergeCell ref="A16:E16"/>
    <mergeCell ref="A17:E17"/>
    <mergeCell ref="C20:E2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6"/>
  <sheetViews>
    <sheetView workbookViewId="0">
      <selection activeCell="A10" sqref="A10"/>
    </sheetView>
  </sheetViews>
  <sheetFormatPr defaultRowHeight="15" x14ac:dyDescent="0.25"/>
  <cols>
    <col min="1" max="1" width="31.42578125" customWidth="1"/>
    <col min="3" max="3" width="11.7109375" customWidth="1"/>
    <col min="4" max="4" width="31.7109375" customWidth="1"/>
  </cols>
  <sheetData>
    <row r="2" spans="1:7" x14ac:dyDescent="0.25">
      <c r="A2" t="s">
        <v>114</v>
      </c>
      <c r="B2">
        <v>100</v>
      </c>
    </row>
    <row r="3" spans="1:7" x14ac:dyDescent="0.25">
      <c r="A3" t="s">
        <v>115</v>
      </c>
      <c r="B3">
        <f>3.14*4*(50)^2</f>
        <v>31400</v>
      </c>
    </row>
    <row r="4" spans="1:7" x14ac:dyDescent="0.25">
      <c r="A4" t="s">
        <v>116</v>
      </c>
      <c r="B4">
        <v>2</v>
      </c>
    </row>
    <row r="6" spans="1:7" x14ac:dyDescent="0.25">
      <c r="A6" t="s">
        <v>117</v>
      </c>
      <c r="B6">
        <f>2*B3*B4</f>
        <v>125600</v>
      </c>
    </row>
    <row r="8" spans="1:7" x14ac:dyDescent="0.25">
      <c r="A8" s="18" t="s">
        <v>118</v>
      </c>
      <c r="B8" s="18"/>
    </row>
    <row r="9" spans="1:7" x14ac:dyDescent="0.25">
      <c r="A9" s="10" t="s">
        <v>125</v>
      </c>
      <c r="B9" s="10" t="s">
        <v>126</v>
      </c>
      <c r="C9" t="s">
        <v>127</v>
      </c>
      <c r="D9" t="s">
        <v>128</v>
      </c>
      <c r="E9" t="s">
        <v>60</v>
      </c>
      <c r="F9" t="s">
        <v>84</v>
      </c>
      <c r="G9" t="s">
        <v>130</v>
      </c>
    </row>
    <row r="10" spans="1:7" x14ac:dyDescent="0.25">
      <c r="A10" t="s">
        <v>119</v>
      </c>
      <c r="B10">
        <v>0.57999999999999996</v>
      </c>
      <c r="C10">
        <f>B10*$B$6</f>
        <v>72848</v>
      </c>
      <c r="D10">
        <f>C10*1000</f>
        <v>72848000</v>
      </c>
      <c r="E10">
        <v>786</v>
      </c>
      <c r="F10">
        <f>C10*E10</f>
        <v>57258528</v>
      </c>
      <c r="G10" t="s">
        <v>131</v>
      </c>
    </row>
    <row r="11" spans="1:7" x14ac:dyDescent="0.25">
      <c r="A11" t="s">
        <v>120</v>
      </c>
      <c r="B11">
        <v>0.22</v>
      </c>
      <c r="C11">
        <f t="shared" ref="C11:C15" si="0">B11*$B$6</f>
        <v>27632</v>
      </c>
      <c r="D11">
        <f t="shared" ref="D11:D15" si="1">C11*1000</f>
        <v>27632000</v>
      </c>
      <c r="E11">
        <v>269</v>
      </c>
      <c r="F11">
        <f t="shared" ref="F11:F15" si="2">C11*E11</f>
        <v>7433008</v>
      </c>
      <c r="G11" t="s">
        <v>132</v>
      </c>
    </row>
    <row r="12" spans="1:7" x14ac:dyDescent="0.25">
      <c r="A12" t="s">
        <v>121</v>
      </c>
      <c r="B12">
        <v>0.03</v>
      </c>
      <c r="C12">
        <f t="shared" si="0"/>
        <v>3768</v>
      </c>
      <c r="D12">
        <f t="shared" si="1"/>
        <v>3768000</v>
      </c>
      <c r="E12">
        <v>385</v>
      </c>
      <c r="F12">
        <f t="shared" si="2"/>
        <v>1450680</v>
      </c>
      <c r="G12" t="s">
        <v>133</v>
      </c>
    </row>
    <row r="13" spans="1:7" x14ac:dyDescent="0.25">
      <c r="A13" t="s">
        <v>122</v>
      </c>
      <c r="B13">
        <v>0.1</v>
      </c>
      <c r="C13">
        <f t="shared" si="0"/>
        <v>12560</v>
      </c>
      <c r="D13">
        <f t="shared" si="1"/>
        <v>12560000</v>
      </c>
      <c r="E13">
        <v>886</v>
      </c>
      <c r="F13">
        <f t="shared" si="2"/>
        <v>11128160</v>
      </c>
      <c r="G13" t="s">
        <v>134</v>
      </c>
    </row>
    <row r="14" spans="1:7" x14ac:dyDescent="0.25">
      <c r="A14" t="s">
        <v>123</v>
      </c>
      <c r="B14">
        <v>0.03</v>
      </c>
      <c r="C14">
        <f t="shared" si="0"/>
        <v>3768</v>
      </c>
      <c r="D14">
        <f t="shared" si="1"/>
        <v>3768000</v>
      </c>
      <c r="E14">
        <v>813</v>
      </c>
      <c r="F14">
        <f t="shared" si="2"/>
        <v>3063384</v>
      </c>
      <c r="G14" t="s">
        <v>136</v>
      </c>
    </row>
    <row r="15" spans="1:7" x14ac:dyDescent="0.25">
      <c r="A15" t="s">
        <v>124</v>
      </c>
      <c r="B15">
        <v>1.8000000000000001E-4</v>
      </c>
      <c r="C15">
        <f t="shared" si="0"/>
        <v>22.608000000000001</v>
      </c>
      <c r="D15">
        <f t="shared" si="1"/>
        <v>22608</v>
      </c>
      <c r="E15">
        <v>386</v>
      </c>
      <c r="F15">
        <f t="shared" si="2"/>
        <v>8726.6880000000001</v>
      </c>
      <c r="G15" t="s">
        <v>135</v>
      </c>
    </row>
    <row r="16" spans="1:7" x14ac:dyDescent="0.25">
      <c r="F16">
        <f>SUM(F10:F15)</f>
        <v>80342486.687999994</v>
      </c>
    </row>
  </sheetData>
  <mergeCells count="1">
    <mergeCell ref="A8:B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A3" sqref="A3"/>
    </sheetView>
  </sheetViews>
  <sheetFormatPr defaultRowHeight="15" x14ac:dyDescent="0.25"/>
  <cols>
    <col min="1" max="1" width="19" customWidth="1"/>
    <col min="3" max="3" width="31.140625" customWidth="1"/>
  </cols>
  <sheetData>
    <row r="1" spans="1:4" x14ac:dyDescent="0.25">
      <c r="B1" t="s">
        <v>46</v>
      </c>
      <c r="C1" t="s">
        <v>44</v>
      </c>
      <c r="D1" t="s">
        <v>93</v>
      </c>
    </row>
    <row r="2" spans="1:4" x14ac:dyDescent="0.25">
      <c r="A2" t="s">
        <v>45</v>
      </c>
      <c r="B2">
        <v>63</v>
      </c>
      <c r="C2">
        <f>63*300</f>
        <v>18900</v>
      </c>
      <c r="D2">
        <f>C2*1000</f>
        <v>18900000</v>
      </c>
    </row>
    <row r="3" spans="1:4" x14ac:dyDescent="0.25">
      <c r="C3">
        <f>C2*221.21</f>
        <v>41808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workbookViewId="0">
      <selection activeCell="V8" sqref="V8"/>
    </sheetView>
  </sheetViews>
  <sheetFormatPr defaultRowHeight="15" x14ac:dyDescent="0.25"/>
  <cols>
    <col min="10" max="10" width="12" customWidth="1"/>
    <col min="11" max="11" width="23" customWidth="1"/>
    <col min="23" max="23" width="11.5703125" customWidth="1"/>
    <col min="24" max="24" width="11" bestFit="1" customWidth="1"/>
  </cols>
  <sheetData>
    <row r="1" spans="1:26" x14ac:dyDescent="0.25">
      <c r="A1" s="18" t="s">
        <v>8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26" x14ac:dyDescent="0.25">
      <c r="A2" t="s">
        <v>0</v>
      </c>
      <c r="B2" t="s">
        <v>5</v>
      </c>
      <c r="W2" t="s">
        <v>86</v>
      </c>
      <c r="X2" t="s">
        <v>87</v>
      </c>
    </row>
    <row r="3" spans="1:26" x14ac:dyDescent="0.25">
      <c r="A3" t="s">
        <v>26</v>
      </c>
      <c r="B3">
        <v>9.9046452790000004</v>
      </c>
      <c r="C3">
        <v>3060.5</v>
      </c>
      <c r="D3">
        <v>1297.5</v>
      </c>
      <c r="E3">
        <v>2307.8000000000002</v>
      </c>
      <c r="F3">
        <v>2089.9</v>
      </c>
      <c r="G3">
        <v>1366.8</v>
      </c>
      <c r="H3">
        <v>2614.8000000000002</v>
      </c>
      <c r="I3">
        <v>1495.6</v>
      </c>
      <c r="J3">
        <v>2367.1999999999998</v>
      </c>
      <c r="K3">
        <v>742.8</v>
      </c>
      <c r="L3">
        <v>2129.5</v>
      </c>
      <c r="M3">
        <v>4308.5</v>
      </c>
      <c r="N3">
        <v>2733.7</v>
      </c>
      <c r="O3">
        <v>1040</v>
      </c>
      <c r="P3">
        <v>2060.1999999999998</v>
      </c>
      <c r="Q3">
        <v>1624.4</v>
      </c>
      <c r="R3">
        <v>2912</v>
      </c>
      <c r="S3">
        <v>3417.1</v>
      </c>
      <c r="T3">
        <v>455.6</v>
      </c>
      <c r="U3">
        <v>1931.4</v>
      </c>
      <c r="V3">
        <v>3674.6</v>
      </c>
      <c r="W3">
        <f>SUM(C3:V3)</f>
        <v>43629.899999999994</v>
      </c>
      <c r="X3">
        <f>4*W3-4*B3</f>
        <v>174479.98141888398</v>
      </c>
    </row>
    <row r="4" spans="1:26" x14ac:dyDescent="0.25">
      <c r="A4" t="s">
        <v>27</v>
      </c>
      <c r="B4">
        <v>300</v>
      </c>
      <c r="C4">
        <v>23700</v>
      </c>
      <c r="D4">
        <v>12600</v>
      </c>
      <c r="E4">
        <v>26400</v>
      </c>
      <c r="F4">
        <v>18600</v>
      </c>
      <c r="G4">
        <v>12000</v>
      </c>
      <c r="H4">
        <v>24600</v>
      </c>
      <c r="I4">
        <v>18600</v>
      </c>
      <c r="J4">
        <v>14400</v>
      </c>
      <c r="K4">
        <v>5100</v>
      </c>
      <c r="L4">
        <v>22800</v>
      </c>
      <c r="M4">
        <v>32400</v>
      </c>
      <c r="N4">
        <v>18300</v>
      </c>
      <c r="O4">
        <v>4200</v>
      </c>
      <c r="P4">
        <v>23100</v>
      </c>
      <c r="Q4">
        <v>17400</v>
      </c>
      <c r="R4">
        <v>29700</v>
      </c>
      <c r="S4">
        <v>29100</v>
      </c>
      <c r="T4">
        <v>3600</v>
      </c>
      <c r="U4">
        <v>16200</v>
      </c>
      <c r="V4">
        <v>29100</v>
      </c>
      <c r="W4">
        <f t="shared" ref="W4:W10" si="0">SUM(C4:V4)</f>
        <v>381900</v>
      </c>
      <c r="X4">
        <f t="shared" ref="X4:X10" si="1">4*W4-4*B4</f>
        <v>1526400</v>
      </c>
    </row>
    <row r="5" spans="1:26" x14ac:dyDescent="0.25">
      <c r="A5" t="s">
        <v>28</v>
      </c>
      <c r="B5">
        <v>44.56122955</v>
      </c>
      <c r="C5">
        <v>579.29999999999995</v>
      </c>
      <c r="D5">
        <v>267.39999999999998</v>
      </c>
      <c r="E5">
        <v>356.5</v>
      </c>
      <c r="F5">
        <v>579.29999999999995</v>
      </c>
      <c r="G5">
        <v>311.89999999999998</v>
      </c>
      <c r="H5">
        <v>623.9</v>
      </c>
      <c r="I5">
        <v>401.1</v>
      </c>
      <c r="J5">
        <v>490.2</v>
      </c>
      <c r="K5">
        <v>356.5</v>
      </c>
      <c r="L5">
        <v>935.8</v>
      </c>
      <c r="M5">
        <v>1336.8</v>
      </c>
      <c r="N5">
        <v>490.2</v>
      </c>
      <c r="O5">
        <v>178.2</v>
      </c>
      <c r="P5">
        <v>623.9</v>
      </c>
      <c r="Q5">
        <v>534.70000000000005</v>
      </c>
      <c r="R5">
        <v>980.3</v>
      </c>
      <c r="S5">
        <v>1069.5</v>
      </c>
      <c r="T5">
        <v>267.39999999999998</v>
      </c>
      <c r="U5">
        <v>757.5</v>
      </c>
      <c r="V5">
        <v>1114</v>
      </c>
      <c r="W5">
        <f t="shared" si="0"/>
        <v>12254.399999999998</v>
      </c>
      <c r="X5">
        <f t="shared" si="1"/>
        <v>48839.355081799993</v>
      </c>
    </row>
    <row r="6" spans="1:26" x14ac:dyDescent="0.25">
      <c r="A6" t="s">
        <v>29</v>
      </c>
      <c r="B6">
        <v>281.08215360000003</v>
      </c>
      <c r="C6">
        <v>5340.6</v>
      </c>
      <c r="D6">
        <v>3935.2</v>
      </c>
      <c r="E6">
        <v>3091.9</v>
      </c>
      <c r="F6">
        <v>1686.5</v>
      </c>
      <c r="G6">
        <v>1124.3</v>
      </c>
      <c r="H6">
        <v>3935.2</v>
      </c>
      <c r="I6">
        <v>1124.3</v>
      </c>
      <c r="J6">
        <v>1967.6</v>
      </c>
      <c r="K6">
        <v>1405.4</v>
      </c>
      <c r="L6">
        <v>5621.6</v>
      </c>
      <c r="M6">
        <v>9837.9</v>
      </c>
      <c r="N6">
        <v>1967.6</v>
      </c>
      <c r="O6">
        <v>1124.3</v>
      </c>
      <c r="P6">
        <v>3091.9</v>
      </c>
      <c r="Q6">
        <v>1405.4</v>
      </c>
      <c r="R6">
        <v>4216.2</v>
      </c>
      <c r="S6">
        <v>3654.1</v>
      </c>
      <c r="T6">
        <v>1967.6</v>
      </c>
      <c r="U6">
        <v>2529.6999999999998</v>
      </c>
      <c r="V6">
        <v>3373</v>
      </c>
      <c r="W6">
        <f t="shared" si="0"/>
        <v>62400.299999999996</v>
      </c>
      <c r="X6">
        <f t="shared" si="1"/>
        <v>248476.87138559998</v>
      </c>
    </row>
    <row r="7" spans="1:26" x14ac:dyDescent="0.25">
      <c r="A7" t="s">
        <v>30</v>
      </c>
      <c r="B7">
        <v>10.662955009999999</v>
      </c>
      <c r="C7">
        <v>10.7</v>
      </c>
      <c r="D7">
        <v>10.7</v>
      </c>
      <c r="E7">
        <v>42.7</v>
      </c>
      <c r="F7">
        <v>42.7</v>
      </c>
      <c r="G7">
        <v>0</v>
      </c>
      <c r="H7">
        <v>0</v>
      </c>
      <c r="I7">
        <v>32</v>
      </c>
      <c r="J7">
        <v>53.3</v>
      </c>
      <c r="K7">
        <v>10.7</v>
      </c>
      <c r="L7">
        <v>106.6</v>
      </c>
      <c r="M7">
        <v>85.3</v>
      </c>
      <c r="N7">
        <v>42.7</v>
      </c>
      <c r="O7">
        <v>32</v>
      </c>
      <c r="P7">
        <v>32</v>
      </c>
      <c r="Q7">
        <v>10.7</v>
      </c>
      <c r="R7">
        <v>42.7</v>
      </c>
      <c r="S7">
        <v>32</v>
      </c>
      <c r="T7">
        <v>10.7</v>
      </c>
      <c r="U7">
        <v>21.3</v>
      </c>
      <c r="V7">
        <v>32</v>
      </c>
      <c r="W7">
        <f t="shared" si="0"/>
        <v>650.80000000000007</v>
      </c>
      <c r="X7">
        <f t="shared" si="1"/>
        <v>2560.5481799600002</v>
      </c>
    </row>
    <row r="8" spans="1:26" x14ac:dyDescent="0.25">
      <c r="A8" t="s">
        <v>31</v>
      </c>
      <c r="B8">
        <v>62.793933959999997</v>
      </c>
      <c r="C8">
        <v>565.1</v>
      </c>
      <c r="D8">
        <v>314</v>
      </c>
      <c r="E8">
        <v>125.6</v>
      </c>
      <c r="F8">
        <v>125.6</v>
      </c>
      <c r="G8">
        <v>376.8</v>
      </c>
      <c r="H8">
        <v>251.2</v>
      </c>
      <c r="I8">
        <v>314</v>
      </c>
      <c r="J8">
        <v>502.4</v>
      </c>
      <c r="K8">
        <v>188.4</v>
      </c>
      <c r="L8">
        <v>502.4</v>
      </c>
      <c r="M8">
        <v>941.9</v>
      </c>
      <c r="N8">
        <v>439.6</v>
      </c>
      <c r="O8">
        <v>62.8</v>
      </c>
      <c r="P8">
        <v>627.9</v>
      </c>
      <c r="Q8">
        <v>376.8</v>
      </c>
      <c r="R8">
        <v>439.6</v>
      </c>
      <c r="S8">
        <v>627.9</v>
      </c>
      <c r="T8">
        <v>0</v>
      </c>
      <c r="U8">
        <v>314</v>
      </c>
      <c r="V8">
        <v>502.4</v>
      </c>
      <c r="W8">
        <f t="shared" si="0"/>
        <v>7598.4000000000005</v>
      </c>
      <c r="X8">
        <f t="shared" si="1"/>
        <v>30142.424264160003</v>
      </c>
    </row>
    <row r="9" spans="1:26" x14ac:dyDescent="0.25">
      <c r="A9" t="s">
        <v>32</v>
      </c>
      <c r="B9">
        <v>10.83651622</v>
      </c>
      <c r="C9">
        <v>54.2</v>
      </c>
      <c r="D9">
        <v>43.3</v>
      </c>
      <c r="E9">
        <v>21.7</v>
      </c>
      <c r="F9">
        <v>75.900000000000006</v>
      </c>
      <c r="G9">
        <v>75.900000000000006</v>
      </c>
      <c r="H9">
        <v>54.2</v>
      </c>
      <c r="I9">
        <v>65</v>
      </c>
      <c r="J9">
        <v>65</v>
      </c>
      <c r="K9">
        <v>43.3</v>
      </c>
      <c r="L9">
        <v>108.4</v>
      </c>
      <c r="M9">
        <v>108.4</v>
      </c>
      <c r="N9">
        <v>54.2</v>
      </c>
      <c r="O9">
        <v>10.8</v>
      </c>
      <c r="P9">
        <v>86.7</v>
      </c>
      <c r="Q9">
        <v>75.900000000000006</v>
      </c>
      <c r="R9">
        <v>97.5</v>
      </c>
      <c r="S9">
        <v>54.2</v>
      </c>
      <c r="T9">
        <v>10.8</v>
      </c>
      <c r="U9">
        <v>75.900000000000006</v>
      </c>
      <c r="V9">
        <v>130</v>
      </c>
      <c r="W9">
        <f t="shared" si="0"/>
        <v>1311.3000000000002</v>
      </c>
      <c r="X9">
        <f t="shared" si="1"/>
        <v>5201.8539351200006</v>
      </c>
    </row>
    <row r="10" spans="1:26" x14ac:dyDescent="0.25">
      <c r="A10" t="s">
        <v>33</v>
      </c>
      <c r="B10">
        <v>2239.2881539999998</v>
      </c>
      <c r="C10">
        <v>82853.7</v>
      </c>
      <c r="D10">
        <v>64939.4</v>
      </c>
      <c r="E10">
        <v>49264.3</v>
      </c>
      <c r="F10">
        <v>53742.9</v>
      </c>
      <c r="G10">
        <v>0</v>
      </c>
      <c r="H10">
        <v>96289.4</v>
      </c>
      <c r="I10">
        <v>78375.100000000006</v>
      </c>
      <c r="J10">
        <v>26871.5</v>
      </c>
      <c r="K10">
        <v>8957.2000000000007</v>
      </c>
      <c r="L10">
        <v>31350</v>
      </c>
      <c r="M10">
        <v>60460.800000000003</v>
      </c>
      <c r="N10">
        <v>69417.899999999994</v>
      </c>
      <c r="O10">
        <v>15675</v>
      </c>
      <c r="P10">
        <v>29110.7</v>
      </c>
      <c r="Q10">
        <v>62700.1</v>
      </c>
      <c r="R10">
        <v>82853.7</v>
      </c>
      <c r="S10">
        <v>71657.2</v>
      </c>
      <c r="T10">
        <v>11196.4</v>
      </c>
      <c r="U10">
        <v>24632.2</v>
      </c>
      <c r="V10">
        <v>17914.3</v>
      </c>
      <c r="W10">
        <f t="shared" si="0"/>
        <v>938261.79999999993</v>
      </c>
      <c r="X10">
        <f t="shared" si="1"/>
        <v>3744090.0473839999</v>
      </c>
    </row>
    <row r="11" spans="1:26" x14ac:dyDescent="0.25">
      <c r="U11" s="18" t="s">
        <v>57</v>
      </c>
      <c r="V11" s="18"/>
      <c r="W11" s="20"/>
      <c r="X11" s="1">
        <f>SUM(X3:X10)</f>
        <v>5780191.0816495232</v>
      </c>
    </row>
    <row r="12" spans="1:26" x14ac:dyDescent="0.25">
      <c r="U12" s="18" t="s">
        <v>98</v>
      </c>
      <c r="V12" s="18"/>
      <c r="W12" s="18"/>
      <c r="X12" s="4">
        <f>X11*1000</f>
        <v>5780191081.6495228</v>
      </c>
    </row>
    <row r="13" spans="1:26" x14ac:dyDescent="0.25">
      <c r="A13" s="18" t="s">
        <v>88</v>
      </c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</row>
    <row r="14" spans="1:26" x14ac:dyDescent="0.25">
      <c r="A14" s="1" t="s">
        <v>0</v>
      </c>
      <c r="B14" s="1" t="s">
        <v>48</v>
      </c>
      <c r="C14" s="1" t="s">
        <v>5</v>
      </c>
      <c r="D14" s="1" t="s">
        <v>47</v>
      </c>
      <c r="E14" s="1" t="s">
        <v>55</v>
      </c>
      <c r="F14" s="1" t="s">
        <v>6</v>
      </c>
      <c r="G14" s="1" t="s">
        <v>22</v>
      </c>
      <c r="H14" s="1" t="s">
        <v>11</v>
      </c>
      <c r="I14" s="1" t="s">
        <v>10</v>
      </c>
      <c r="J14" s="1" t="s">
        <v>86</v>
      </c>
      <c r="K14" s="1" t="s">
        <v>96</v>
      </c>
    </row>
    <row r="15" spans="1:26" x14ac:dyDescent="0.25">
      <c r="A15" s="1" t="s">
        <v>26</v>
      </c>
      <c r="B15" s="1" t="s">
        <v>49</v>
      </c>
      <c r="C15" s="1">
        <v>9.9046452790000004</v>
      </c>
      <c r="D15" s="1">
        <v>0.1</v>
      </c>
      <c r="E15" s="1">
        <f>C15/D15</f>
        <v>99.046452790000004</v>
      </c>
      <c r="F15" s="1">
        <v>636373.45917575003</v>
      </c>
      <c r="G15" s="1">
        <v>682529.10617588996</v>
      </c>
      <c r="H15" s="1">
        <v>418966.49530170002</v>
      </c>
      <c r="I15" s="1">
        <v>370829.91924576001</v>
      </c>
      <c r="J15" s="1">
        <f>SUM(F15:I15)</f>
        <v>2108698.9798991</v>
      </c>
      <c r="K15" s="1">
        <f>J15-E15</f>
        <v>2108599.93344631</v>
      </c>
      <c r="W15" s="18"/>
      <c r="X15" s="18"/>
      <c r="Y15" s="18"/>
      <c r="Z15" s="18"/>
    </row>
    <row r="16" spans="1:26" x14ac:dyDescent="0.25">
      <c r="A16" s="1" t="s">
        <v>27</v>
      </c>
      <c r="B16" s="1" t="s">
        <v>21</v>
      </c>
      <c r="C16" s="1">
        <v>300</v>
      </c>
      <c r="D16" s="1">
        <v>1</v>
      </c>
      <c r="E16" s="1">
        <f t="shared" ref="E16:E23" si="2">C16/D16</f>
        <v>300</v>
      </c>
      <c r="F16" s="1">
        <v>337500</v>
      </c>
      <c r="G16" s="1">
        <v>381300</v>
      </c>
      <c r="H16" s="1">
        <v>210900</v>
      </c>
      <c r="I16" s="1">
        <v>216900</v>
      </c>
      <c r="J16" s="1">
        <f t="shared" ref="J16:J25" si="3">SUM(F16:I16)</f>
        <v>1146600</v>
      </c>
      <c r="K16" s="1">
        <f t="shared" ref="K16:K25" si="4">J16-E16</f>
        <v>1146300</v>
      </c>
    </row>
    <row r="17" spans="1:11" x14ac:dyDescent="0.25">
      <c r="A17" s="1" t="s">
        <v>28</v>
      </c>
      <c r="B17" s="1" t="s">
        <v>50</v>
      </c>
      <c r="C17" s="1">
        <v>44.56122955</v>
      </c>
      <c r="D17" s="1">
        <v>0.1</v>
      </c>
      <c r="E17" s="1">
        <f t="shared" si="2"/>
        <v>445.61229549999996</v>
      </c>
      <c r="F17" s="1">
        <v>100262.7664875</v>
      </c>
      <c r="G17" s="1">
        <v>122988.993558</v>
      </c>
      <c r="H17" s="1">
        <v>68178.681211500007</v>
      </c>
      <c r="I17" s="1">
        <v>77536.539417000007</v>
      </c>
      <c r="J17" s="1">
        <f t="shared" si="3"/>
        <v>368966.98067400005</v>
      </c>
      <c r="K17" s="1">
        <f t="shared" si="4"/>
        <v>368521.36837850005</v>
      </c>
    </row>
    <row r="18" spans="1:11" x14ac:dyDescent="0.25">
      <c r="A18" s="1" t="s">
        <v>29</v>
      </c>
      <c r="B18" s="1" t="s">
        <v>18</v>
      </c>
      <c r="C18" s="1">
        <v>281.08215360000003</v>
      </c>
      <c r="D18" s="1">
        <v>1.5</v>
      </c>
      <c r="E18" s="1">
        <f t="shared" si="2"/>
        <v>187.38810240000001</v>
      </c>
      <c r="F18" s="1">
        <v>32043.365510399999</v>
      </c>
      <c r="G18" s="1">
        <v>39913.6658112</v>
      </c>
      <c r="H18" s="1">
        <v>26046.9462336</v>
      </c>
      <c r="I18" s="1">
        <v>27358.662950400001</v>
      </c>
      <c r="J18" s="1">
        <f t="shared" si="3"/>
        <v>125362.64050559999</v>
      </c>
      <c r="K18" s="1">
        <f t="shared" si="4"/>
        <v>125175.25240319999</v>
      </c>
    </row>
    <row r="19" spans="1:11" x14ac:dyDescent="0.25">
      <c r="A19" s="1" t="s">
        <v>30</v>
      </c>
      <c r="B19" s="1" t="s">
        <v>51</v>
      </c>
      <c r="C19" s="1">
        <v>10.662955009999999</v>
      </c>
      <c r="D19" s="1">
        <v>0.5</v>
      </c>
      <c r="E19" s="1">
        <f t="shared" si="2"/>
        <v>21.325910019999998</v>
      </c>
      <c r="F19" s="1">
        <v>1450.16188135999</v>
      </c>
      <c r="G19" s="1">
        <v>1407.51006132</v>
      </c>
      <c r="H19" s="1">
        <v>554.47366051999995</v>
      </c>
      <c r="I19" s="1">
        <v>554.47366051999995</v>
      </c>
      <c r="J19" s="1">
        <f t="shared" si="3"/>
        <v>3966.6192637199902</v>
      </c>
      <c r="K19" s="1">
        <f t="shared" si="4"/>
        <v>3945.2933536999903</v>
      </c>
    </row>
    <row r="20" spans="1:11" x14ac:dyDescent="0.25">
      <c r="A20" s="1" t="s">
        <v>31</v>
      </c>
      <c r="B20" s="1" t="s">
        <v>52</v>
      </c>
      <c r="C20" s="1">
        <v>62.793933959999997</v>
      </c>
      <c r="D20" s="1">
        <v>0.5</v>
      </c>
      <c r="E20" s="1">
        <f t="shared" si="2"/>
        <v>125.58786791999999</v>
      </c>
      <c r="F20" s="1">
        <v>13563.4897332</v>
      </c>
      <c r="G20" s="1">
        <v>14819.3684122</v>
      </c>
      <c r="H20" s="1">
        <v>7660.8599419000002</v>
      </c>
      <c r="I20" s="1">
        <v>9921.4415640999996</v>
      </c>
      <c r="J20" s="1">
        <f t="shared" si="3"/>
        <v>45965.159651400005</v>
      </c>
      <c r="K20" s="1">
        <f t="shared" si="4"/>
        <v>45839.571783480002</v>
      </c>
    </row>
    <row r="21" spans="1:11" x14ac:dyDescent="0.25">
      <c r="A21" s="1" t="s">
        <v>32</v>
      </c>
      <c r="B21" s="1" t="s">
        <v>53</v>
      </c>
      <c r="C21" s="1">
        <v>10.83651622</v>
      </c>
      <c r="D21" s="1">
        <v>0.5</v>
      </c>
      <c r="E21" s="1">
        <f t="shared" si="2"/>
        <v>21.67303244</v>
      </c>
      <c r="F21" s="1">
        <v>2188.9762764400002</v>
      </c>
      <c r="G21" s="1">
        <v>2904.1863469599998</v>
      </c>
      <c r="H21" s="1">
        <v>1452.0931734799999</v>
      </c>
      <c r="I21" s="1">
        <v>1387.07407616</v>
      </c>
      <c r="J21" s="1">
        <f t="shared" si="3"/>
        <v>7932.3298730399993</v>
      </c>
      <c r="K21" s="1">
        <f t="shared" si="4"/>
        <v>7910.6568405999997</v>
      </c>
    </row>
    <row r="22" spans="1:11" x14ac:dyDescent="0.25">
      <c r="A22" s="1" t="s">
        <v>33</v>
      </c>
      <c r="B22" s="1" t="s">
        <v>8</v>
      </c>
      <c r="C22" s="1">
        <v>2239.2881539999998</v>
      </c>
      <c r="D22" s="1">
        <v>2</v>
      </c>
      <c r="E22" s="1">
        <f t="shared" si="2"/>
        <v>1119.6440769999999</v>
      </c>
      <c r="F22" s="1">
        <v>447857.63079999998</v>
      </c>
      <c r="G22" s="1">
        <v>296705.68040499999</v>
      </c>
      <c r="H22" s="1">
        <v>313500.34155999997</v>
      </c>
      <c r="I22" s="1">
        <v>352687.88425499998</v>
      </c>
      <c r="J22" s="1">
        <f t="shared" si="3"/>
        <v>1410751.5370199997</v>
      </c>
      <c r="K22" s="1">
        <f t="shared" si="4"/>
        <v>1409631.8929429997</v>
      </c>
    </row>
    <row r="23" spans="1:11" x14ac:dyDescent="0.25">
      <c r="A23" s="1" t="s">
        <v>40</v>
      </c>
      <c r="B23" s="1" t="s">
        <v>54</v>
      </c>
      <c r="C23" s="1">
        <v>92.455480328696325</v>
      </c>
      <c r="D23" s="1">
        <v>0.5</v>
      </c>
      <c r="E23" s="1">
        <f t="shared" si="2"/>
        <v>184.91096065739265</v>
      </c>
      <c r="F23" s="1">
        <v>16641.986462999899</v>
      </c>
      <c r="G23" s="1">
        <v>10355.0137991999</v>
      </c>
      <c r="H23" s="1">
        <v>12389.034366899899</v>
      </c>
      <c r="I23" s="1">
        <v>14423.054934599901</v>
      </c>
      <c r="J23" s="1">
        <f t="shared" si="3"/>
        <v>53809.089563699599</v>
      </c>
      <c r="K23" s="1">
        <f t="shared" si="4"/>
        <v>53624.178603042208</v>
      </c>
    </row>
    <row r="24" spans="1:11" x14ac:dyDescent="0.25">
      <c r="A24" s="19" t="s">
        <v>42</v>
      </c>
      <c r="B24" s="19"/>
      <c r="C24" s="19"/>
      <c r="D24" s="19"/>
      <c r="E24" s="19"/>
      <c r="F24" s="1">
        <v>8954</v>
      </c>
      <c r="G24" s="1">
        <v>9594</v>
      </c>
      <c r="H24" s="1">
        <v>5863</v>
      </c>
      <c r="I24" s="1">
        <v>5492</v>
      </c>
      <c r="J24" s="1">
        <f t="shared" si="3"/>
        <v>29903</v>
      </c>
      <c r="K24" s="1">
        <f t="shared" si="4"/>
        <v>29903</v>
      </c>
    </row>
    <row r="25" spans="1:11" x14ac:dyDescent="0.25">
      <c r="A25" s="19" t="s">
        <v>43</v>
      </c>
      <c r="B25" s="19"/>
      <c r="C25" s="19"/>
      <c r="D25" s="19"/>
      <c r="E25" s="19"/>
      <c r="F25" s="1">
        <v>9594</v>
      </c>
      <c r="G25" s="1">
        <v>8954</v>
      </c>
      <c r="H25" s="1">
        <v>5492</v>
      </c>
      <c r="I25" s="1">
        <v>5863</v>
      </c>
      <c r="J25" s="1">
        <f t="shared" si="3"/>
        <v>29903</v>
      </c>
      <c r="K25" s="1">
        <f t="shared" si="4"/>
        <v>29903</v>
      </c>
    </row>
    <row r="26" spans="1:11" x14ac:dyDescent="0.25">
      <c r="C26" s="18" t="s">
        <v>57</v>
      </c>
      <c r="D26" s="18"/>
      <c r="E26" s="18"/>
      <c r="F26">
        <f>SUM(F15:F25)</f>
        <v>1606429.8363276499</v>
      </c>
      <c r="G26">
        <f t="shared" ref="G26:I26" si="5">SUM(G15:G25)</f>
        <v>1571471.5245697696</v>
      </c>
      <c r="H26">
        <f t="shared" si="5"/>
        <v>1071003.9254496</v>
      </c>
      <c r="I26">
        <f t="shared" si="5"/>
        <v>1082954.0501035398</v>
      </c>
    </row>
    <row r="27" spans="1:11" x14ac:dyDescent="0.25">
      <c r="C27" s="18" t="s">
        <v>58</v>
      </c>
      <c r="D27" s="18"/>
      <c r="E27" s="18"/>
      <c r="F27">
        <f>F26/1000</f>
        <v>1606.4298363276498</v>
      </c>
      <c r="G27">
        <f t="shared" ref="G27:I27" si="6">G26/1000</f>
        <v>1571.4715245697696</v>
      </c>
      <c r="H27">
        <f t="shared" si="6"/>
        <v>1071.0039254496</v>
      </c>
      <c r="I27">
        <f t="shared" si="6"/>
        <v>1082.9540501035399</v>
      </c>
    </row>
    <row r="28" spans="1:11" x14ac:dyDescent="0.25">
      <c r="C28" s="18" t="s">
        <v>84</v>
      </c>
      <c r="D28" s="18"/>
      <c r="E28" s="18"/>
      <c r="F28">
        <f>F26*M17</f>
        <v>0</v>
      </c>
      <c r="G28">
        <f t="shared" ref="G28:I28" si="7">G26*N17</f>
        <v>0</v>
      </c>
      <c r="H28">
        <f t="shared" si="7"/>
        <v>0</v>
      </c>
      <c r="I28">
        <f t="shared" si="7"/>
        <v>0</v>
      </c>
    </row>
    <row r="29" spans="1:11" x14ac:dyDescent="0.25">
      <c r="F29" s="19" t="s">
        <v>99</v>
      </c>
      <c r="G29" s="19"/>
      <c r="H29" s="19"/>
      <c r="I29" s="19"/>
      <c r="J29" s="19"/>
      <c r="K29" s="1">
        <f>SUM(K15:K25)</f>
        <v>5329354.1477518314</v>
      </c>
    </row>
    <row r="30" spans="1:11" x14ac:dyDescent="0.25">
      <c r="F30" s="19" t="s">
        <v>100</v>
      </c>
      <c r="G30" s="19"/>
      <c r="H30" s="19"/>
      <c r="I30" s="19"/>
      <c r="J30" s="19"/>
      <c r="K30" s="1">
        <f>K29*1000</f>
        <v>5329354147.7518311</v>
      </c>
    </row>
  </sheetData>
  <mergeCells count="12">
    <mergeCell ref="A1:L1"/>
    <mergeCell ref="A13:L13"/>
    <mergeCell ref="A24:E24"/>
    <mergeCell ref="A25:E25"/>
    <mergeCell ref="C26:E26"/>
    <mergeCell ref="F30:J30"/>
    <mergeCell ref="C28:E28"/>
    <mergeCell ref="F29:J29"/>
    <mergeCell ref="W15:Z15"/>
    <mergeCell ref="U11:W11"/>
    <mergeCell ref="U12:W12"/>
    <mergeCell ref="C27:E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B6" sqref="B6"/>
    </sheetView>
  </sheetViews>
  <sheetFormatPr defaultRowHeight="15" x14ac:dyDescent="0.25"/>
  <cols>
    <col min="1" max="1" width="15.5703125" customWidth="1"/>
    <col min="2" max="2" width="15.140625" customWidth="1"/>
  </cols>
  <sheetData>
    <row r="1" spans="1:9" x14ac:dyDescent="0.25">
      <c r="A1" s="18" t="s">
        <v>89</v>
      </c>
      <c r="B1" s="18"/>
      <c r="C1" s="18"/>
      <c r="D1" s="18"/>
      <c r="E1" s="18"/>
      <c r="F1" s="18"/>
      <c r="G1" s="18"/>
      <c r="H1" s="18"/>
      <c r="I1" s="18"/>
    </row>
    <row r="2" spans="1:9" x14ac:dyDescent="0.25">
      <c r="A2" t="s">
        <v>90</v>
      </c>
      <c r="B2">
        <v>6332498.0612169998</v>
      </c>
      <c r="C2">
        <f>B2/$B$6</f>
        <v>3.3380259561013449E-3</v>
      </c>
    </row>
    <row r="3" spans="1:9" x14ac:dyDescent="0.25">
      <c r="A3" t="s">
        <v>91</v>
      </c>
      <c r="B3">
        <v>1806222882.1552382</v>
      </c>
      <c r="C3">
        <f t="shared" ref="C3:C5" si="0">B3/$B$6</f>
        <v>0.9521074945232042</v>
      </c>
    </row>
    <row r="4" spans="1:9" x14ac:dyDescent="0.25">
      <c r="A4" t="s">
        <v>129</v>
      </c>
      <c r="B4">
        <v>80342486.687999994</v>
      </c>
      <c r="C4">
        <f t="shared" si="0"/>
        <v>4.2350633723009783E-2</v>
      </c>
    </row>
    <row r="5" spans="1:9" x14ac:dyDescent="0.25">
      <c r="A5" t="s">
        <v>92</v>
      </c>
      <c r="B5">
        <v>4180869</v>
      </c>
      <c r="C5">
        <f t="shared" si="0"/>
        <v>2.2038457976846807E-3</v>
      </c>
    </row>
    <row r="6" spans="1:9" x14ac:dyDescent="0.25">
      <c r="A6" t="s">
        <v>56</v>
      </c>
      <c r="B6">
        <f>SUM(B2:B5)</f>
        <v>1897078735.9044552</v>
      </c>
    </row>
  </sheetData>
  <mergeCells count="1"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"/>
  <sheetViews>
    <sheetView tabSelected="1" workbookViewId="0">
      <selection activeCell="E21" sqref="E21:Z23"/>
    </sheetView>
  </sheetViews>
  <sheetFormatPr defaultRowHeight="15" x14ac:dyDescent="0.25"/>
  <cols>
    <col min="3" max="3" width="9.140625" style="14"/>
    <col min="4" max="4" width="11.28515625" customWidth="1"/>
    <col min="6" max="6" width="9.140625" style="14"/>
    <col min="7" max="7" width="26.42578125" customWidth="1"/>
    <col min="8" max="8" width="13" style="12" customWidth="1"/>
    <col min="9" max="9" width="16.5703125" customWidth="1"/>
    <col min="12" max="12" width="9.140625" style="14"/>
    <col min="15" max="15" width="9.140625" style="14"/>
    <col min="16" max="16" width="16" customWidth="1"/>
    <col min="18" max="18" width="9.140625" style="14"/>
    <col min="20" max="20" width="9.140625" style="14"/>
    <col min="22" max="22" width="9.140625" style="14"/>
    <col min="24" max="24" width="9.140625" style="14"/>
    <col min="26" max="26" width="9.140625" style="14"/>
  </cols>
  <sheetData>
    <row r="1" spans="1:26" x14ac:dyDescent="0.25">
      <c r="A1" t="s">
        <v>6</v>
      </c>
      <c r="B1">
        <v>116164044.89999999</v>
      </c>
      <c r="C1" s="13">
        <f>B1/$N$10</f>
        <v>6.1233117372230403E-2</v>
      </c>
      <c r="D1" t="s">
        <v>6</v>
      </c>
      <c r="E1">
        <v>1606429836.3276498</v>
      </c>
      <c r="F1" s="13">
        <f>E1/$N$10</f>
        <v>0.84679133550129904</v>
      </c>
      <c r="G1" t="s">
        <v>119</v>
      </c>
      <c r="H1" s="11">
        <v>72848000</v>
      </c>
      <c r="I1" s="13">
        <f>H1/$N$10</f>
        <v>3.8400093059537052E-2</v>
      </c>
      <c r="J1" t="s">
        <v>94</v>
      </c>
      <c r="K1">
        <v>18900000</v>
      </c>
      <c r="L1" s="13">
        <f>K1/$N$10</f>
        <v>9.9626861248798913E-3</v>
      </c>
      <c r="M1" t="s">
        <v>87</v>
      </c>
      <c r="N1">
        <v>5780191081.6495228</v>
      </c>
      <c r="O1" s="13">
        <f>N1/N10</f>
        <v>3.0468904491166242</v>
      </c>
      <c r="P1" t="s">
        <v>95</v>
      </c>
      <c r="Q1">
        <v>5329354147.7518311</v>
      </c>
      <c r="R1" s="15">
        <f>Q1/N10</f>
        <v>2.8092424667925009</v>
      </c>
      <c r="S1" t="s">
        <v>101</v>
      </c>
      <c r="T1" s="16">
        <f>-(R1-O1)</f>
        <v>0.23764798232412332</v>
      </c>
      <c r="U1" t="s">
        <v>102</v>
      </c>
      <c r="V1" s="16">
        <f>O1-R1</f>
        <v>0.23764798232412332</v>
      </c>
      <c r="W1" t="s">
        <v>103</v>
      </c>
      <c r="X1" s="16">
        <f>2*R1-O1</f>
        <v>2.5715944844683776</v>
      </c>
      <c r="Y1" s="5" t="s">
        <v>104</v>
      </c>
      <c r="Z1" s="17">
        <f>O1</f>
        <v>3.0468904491166242</v>
      </c>
    </row>
    <row r="2" spans="1:26" x14ac:dyDescent="0.25">
      <c r="A2" t="s">
        <v>7</v>
      </c>
      <c r="B2">
        <v>83407361.210000008</v>
      </c>
      <c r="C2" s="13">
        <f t="shared" ref="C2:C20" si="0">B2/$N$10</f>
        <v>4.3966209536492717E-2</v>
      </c>
      <c r="D2" t="s">
        <v>41</v>
      </c>
      <c r="E2">
        <v>1571471524.5697696</v>
      </c>
      <c r="F2" s="13">
        <f t="shared" ref="F2:F4" si="1">E2/$N$10</f>
        <v>0.82836389171825897</v>
      </c>
      <c r="G2" t="s">
        <v>120</v>
      </c>
      <c r="H2" s="11">
        <v>27632000</v>
      </c>
      <c r="I2" s="13">
        <f t="shared" ref="I2:I6" si="2">H2/$N$10</f>
        <v>1.4565552539824401E-2</v>
      </c>
    </row>
    <row r="3" spans="1:26" x14ac:dyDescent="0.25">
      <c r="A3" t="s">
        <v>8</v>
      </c>
      <c r="B3">
        <v>81610427.979999989</v>
      </c>
      <c r="C3" s="13">
        <f t="shared" si="0"/>
        <v>4.3018998861473839E-2</v>
      </c>
      <c r="D3" t="s">
        <v>11</v>
      </c>
      <c r="E3">
        <v>1071003925.4496</v>
      </c>
      <c r="F3" s="13">
        <f t="shared" si="1"/>
        <v>0.56455428295072108</v>
      </c>
      <c r="G3" t="s">
        <v>121</v>
      </c>
      <c r="H3" s="11">
        <v>3768000</v>
      </c>
      <c r="I3" s="13">
        <f t="shared" si="2"/>
        <v>1.9862117099760544E-3</v>
      </c>
      <c r="P3" t="s">
        <v>111</v>
      </c>
    </row>
    <row r="4" spans="1:26" x14ac:dyDescent="0.25">
      <c r="A4" t="s">
        <v>9</v>
      </c>
      <c r="B4">
        <v>76942680.049999997</v>
      </c>
      <c r="C4" s="13">
        <f t="shared" si="0"/>
        <v>4.0558506399217348E-2</v>
      </c>
      <c r="D4" t="s">
        <v>10</v>
      </c>
      <c r="E4">
        <v>1082954050.1035399</v>
      </c>
      <c r="F4" s="13">
        <f t="shared" si="1"/>
        <v>0.57085350734650897</v>
      </c>
      <c r="G4" t="s">
        <v>122</v>
      </c>
      <c r="H4" s="11">
        <v>12560000</v>
      </c>
      <c r="I4" s="13">
        <f t="shared" si="2"/>
        <v>6.6207056999201819E-3</v>
      </c>
      <c r="P4" t="s">
        <v>112</v>
      </c>
    </row>
    <row r="5" spans="1:26" x14ac:dyDescent="0.25">
      <c r="A5" t="s">
        <v>10</v>
      </c>
      <c r="B5">
        <v>15255717.49</v>
      </c>
      <c r="C5" s="13">
        <f t="shared" si="0"/>
        <v>8.0416891514661637E-3</v>
      </c>
      <c r="G5" t="s">
        <v>123</v>
      </c>
      <c r="H5" s="12">
        <v>3768000</v>
      </c>
      <c r="I5" s="13">
        <f t="shared" si="2"/>
        <v>1.9862117099760544E-3</v>
      </c>
    </row>
    <row r="6" spans="1:26" x14ac:dyDescent="0.25">
      <c r="A6" t="s">
        <v>11</v>
      </c>
      <c r="B6">
        <v>128368582.59999999</v>
      </c>
      <c r="C6" s="13">
        <f t="shared" si="0"/>
        <v>6.7666449562937478E-2</v>
      </c>
      <c r="G6" t="s">
        <v>124</v>
      </c>
      <c r="H6" s="12">
        <v>22608</v>
      </c>
      <c r="I6" s="13">
        <f t="shared" si="2"/>
        <v>1.1917270259856328E-5</v>
      </c>
    </row>
    <row r="7" spans="1:26" x14ac:dyDescent="0.25">
      <c r="A7" t="s">
        <v>12</v>
      </c>
      <c r="B7">
        <v>100407044.09999999</v>
      </c>
      <c r="C7" s="13">
        <f t="shared" si="0"/>
        <v>5.2927188629379542E-2</v>
      </c>
      <c r="P7" s="8"/>
      <c r="Q7" s="1" t="s">
        <v>105</v>
      </c>
    </row>
    <row r="8" spans="1:26" x14ac:dyDescent="0.25">
      <c r="A8" t="s">
        <v>13</v>
      </c>
      <c r="B8">
        <v>46717102.010000005</v>
      </c>
      <c r="C8" s="13">
        <f t="shared" si="0"/>
        <v>2.4625810793101881E-2</v>
      </c>
      <c r="P8" s="9"/>
      <c r="Q8" s="1" t="s">
        <v>106</v>
      </c>
    </row>
    <row r="9" spans="1:26" x14ac:dyDescent="0.25">
      <c r="A9" t="s">
        <v>14</v>
      </c>
      <c r="B9">
        <v>16804292.440000001</v>
      </c>
      <c r="C9" s="13">
        <f t="shared" si="0"/>
        <v>8.8579836576937604E-3</v>
      </c>
    </row>
    <row r="10" spans="1:26" x14ac:dyDescent="0.25">
      <c r="A10" t="s">
        <v>15</v>
      </c>
      <c r="B10">
        <v>63554307.960000001</v>
      </c>
      <c r="C10" s="13">
        <f t="shared" si="0"/>
        <v>3.3501144025896067E-2</v>
      </c>
      <c r="L10" s="19" t="s">
        <v>97</v>
      </c>
      <c r="M10" s="19"/>
      <c r="N10" s="1">
        <v>1897078735.9044552</v>
      </c>
    </row>
    <row r="11" spans="1:26" x14ac:dyDescent="0.25">
      <c r="A11" t="s">
        <v>16</v>
      </c>
      <c r="B11">
        <v>109479590.89999999</v>
      </c>
      <c r="C11" s="13">
        <f t="shared" si="0"/>
        <v>5.7709566201955387E-2</v>
      </c>
    </row>
    <row r="12" spans="1:26" x14ac:dyDescent="0.25">
      <c r="A12" t="s">
        <v>17</v>
      </c>
      <c r="B12">
        <v>93445755.399999991</v>
      </c>
      <c r="C12" s="13">
        <f t="shared" si="0"/>
        <v>4.92577106218254E-2</v>
      </c>
    </row>
    <row r="13" spans="1:26" x14ac:dyDescent="0.25">
      <c r="A13" t="s">
        <v>18</v>
      </c>
      <c r="B13">
        <v>22323197.68</v>
      </c>
      <c r="C13" s="13">
        <f t="shared" si="0"/>
        <v>1.1767143480925238E-2</v>
      </c>
    </row>
    <row r="14" spans="1:26" x14ac:dyDescent="0.25">
      <c r="A14" t="s">
        <v>19</v>
      </c>
      <c r="B14">
        <v>58733293.449999996</v>
      </c>
      <c r="C14" s="13">
        <f t="shared" si="0"/>
        <v>3.0959860726074814E-2</v>
      </c>
      <c r="O14" s="18" t="s">
        <v>107</v>
      </c>
      <c r="P14" s="18"/>
      <c r="Q14" s="18"/>
      <c r="R14" s="18"/>
    </row>
    <row r="15" spans="1:26" ht="15" customHeight="1" x14ac:dyDescent="0.25">
      <c r="A15" t="s">
        <v>20</v>
      </c>
      <c r="B15">
        <v>84127857.820000008</v>
      </c>
      <c r="C15" s="13">
        <f t="shared" si="0"/>
        <v>4.4346002212655153E-2</v>
      </c>
      <c r="D15" s="6" t="s">
        <v>108</v>
      </c>
      <c r="E15" s="22" t="s">
        <v>109</v>
      </c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</row>
    <row r="16" spans="1:26" x14ac:dyDescent="0.25">
      <c r="A16" t="s">
        <v>21</v>
      </c>
      <c r="B16">
        <v>121241944.8</v>
      </c>
      <c r="C16" s="13">
        <f t="shared" si="0"/>
        <v>6.3909811704360511E-2</v>
      </c>
      <c r="D16" s="1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</row>
    <row r="17" spans="1:26" x14ac:dyDescent="0.25">
      <c r="A17" t="s">
        <v>22</v>
      </c>
      <c r="B17">
        <v>109611971.8</v>
      </c>
      <c r="C17" s="13">
        <f t="shared" si="0"/>
        <v>5.7779347649343171E-2</v>
      </c>
      <c r="D17" s="1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</row>
    <row r="18" spans="1:26" x14ac:dyDescent="0.25">
      <c r="A18" t="s">
        <v>23</v>
      </c>
      <c r="B18">
        <v>17508496.379999999</v>
      </c>
      <c r="C18" s="13">
        <f t="shared" si="0"/>
        <v>9.2291880398167082E-3</v>
      </c>
      <c r="D18" s="1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</row>
    <row r="19" spans="1:26" x14ac:dyDescent="0.25">
      <c r="A19" t="s">
        <v>24</v>
      </c>
      <c r="B19">
        <v>46462007</v>
      </c>
      <c r="C19" s="13">
        <f t="shared" si="0"/>
        <v>2.4491343517088485E-2</v>
      </c>
      <c r="D19" s="1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</row>
    <row r="20" spans="1:26" x14ac:dyDescent="0.25">
      <c r="A20" t="s">
        <v>25</v>
      </c>
      <c r="B20">
        <v>55840323.740000002</v>
      </c>
      <c r="C20" s="13">
        <f t="shared" si="0"/>
        <v>2.9434900451497315E-2</v>
      </c>
    </row>
    <row r="21" spans="1:26" x14ac:dyDescent="0.25">
      <c r="D21" s="7" t="s">
        <v>110</v>
      </c>
      <c r="E21" s="21" t="s">
        <v>113</v>
      </c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</row>
    <row r="22" spans="1:26" x14ac:dyDescent="0.25"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</row>
    <row r="23" spans="1:26" x14ac:dyDescent="0.25"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</row>
  </sheetData>
  <mergeCells count="4">
    <mergeCell ref="E21:Z23"/>
    <mergeCell ref="L10:M10"/>
    <mergeCell ref="O14:R14"/>
    <mergeCell ref="E15:Z1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minoAcids</vt:lpstr>
      <vt:lpstr>NucleicAcids</vt:lpstr>
      <vt:lpstr>Lipid</vt:lpstr>
      <vt:lpstr>Carbohydrate</vt:lpstr>
      <vt:lpstr>ATP</vt:lpstr>
      <vt:lpstr>MW</vt:lpstr>
      <vt:lpstr>Biomass Equ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ush</dc:creator>
  <cp:lastModifiedBy>Piyush</cp:lastModifiedBy>
  <dcterms:created xsi:type="dcterms:W3CDTF">2020-04-20T18:58:42Z</dcterms:created>
  <dcterms:modified xsi:type="dcterms:W3CDTF">2020-10-10T07:37:12Z</dcterms:modified>
</cp:coreProperties>
</file>